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高新中心\玉米miRNA\MS\玉米miRNA和表达谱MS-2018-3-15\"/>
    </mc:Choice>
  </mc:AlternateContent>
  <bookViews>
    <workbookView xWindow="120" yWindow="90" windowWidth="23895" windowHeight="14535"/>
  </bookViews>
  <sheets>
    <sheet name="Sheet1" sheetId="2" r:id="rId1"/>
  </sheets>
  <definedNames>
    <definedName name="查询1">#REF!</definedName>
  </definedNames>
  <calcPr calcId="152511"/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8" i="2"/>
  <c r="F229" i="2"/>
  <c r="F4" i="2"/>
</calcChain>
</file>

<file path=xl/sharedStrings.xml><?xml version="1.0" encoding="utf-8"?>
<sst xmlns="http://schemas.openxmlformats.org/spreadsheetml/2006/main" count="1147" uniqueCount="623">
  <si>
    <t>zma-miRn1</t>
  </si>
  <si>
    <t>acaggauauuggguauuucu</t>
  </si>
  <si>
    <t>up</t>
  </si>
  <si>
    <t>uuuuuugaaggaaggaaagccggaaauacccaauaucuuguuccaacaggauauuggguauuucuuuguuuauucugaaucuuucuauucugaauucaauuaacgacgagau</t>
  </si>
  <si>
    <t>-</t>
  </si>
  <si>
    <t>zma-miRn2</t>
  </si>
  <si>
    <t>auuuuugaaggaaggaaagccggaaauacccaauaucuuguuccaacaggauauuggguauuucuuuguuuauucugaaucuuucuauucugaauucaauuaacgacgagau</t>
  </si>
  <si>
    <t>zma-miRn3</t>
  </si>
  <si>
    <t>aauuuuugaaggaaggaaagccagaaauacccaauaucuuguuccaacaggauauuggguauuucuuuguuuauucugaaucuuucuauucugaauucaauuaacgacgagau</t>
  </si>
  <si>
    <t>+</t>
  </si>
  <si>
    <t>zma-miRn4</t>
  </si>
  <si>
    <t>aauuuuugaaggaaggaaagccggaaauacccaauaucuuguuccaacaggauauuggguauuucuuuguuuauucugaaucuuucuauucugaauucaauuaacgacgag</t>
  </si>
  <si>
    <t>zma-miRn5</t>
  </si>
  <si>
    <t>agguuuuucuccuuaacauauaggaauuuuugaaggaaggaaagccagaaauauccaauaucuuguuucaacaggauauuggguauuucuuuuguuuauguugaaucuuuauc</t>
  </si>
  <si>
    <t>zma-miRn6</t>
  </si>
  <si>
    <t>ccugaucuggucuuaagaaccc</t>
  </si>
  <si>
    <t>down</t>
  </si>
  <si>
    <t>aguguguaccuuccguggcaacaaacuggacggugguguaucugugcucuugguuggugugaaccugaucuggucuuaagaacccccguggcgaguugacauaugcaaggg</t>
  </si>
  <si>
    <t>zma-miRn7</t>
  </si>
  <si>
    <t>cugaucuggucuuaagaacccc</t>
  </si>
  <si>
    <t>agcguguacccuccguagcaagaggcuggacggugguguaucugugcucucgguuagcgugaaccugaucuggucuuaagaacccccguggcgaguugacauaugcaaggg</t>
  </si>
  <si>
    <t>zma-miRn8</t>
  </si>
  <si>
    <t>ccuccgugucaagaggcuggacggugggguaucugugcucucgguuggcgugaaccugaucuggucuuaagaaccccgguggcgaguugacauaugcaaggguuaagugcua</t>
  </si>
  <si>
    <t>zma-miRn9</t>
  </si>
  <si>
    <t>aaugggcguggagagauggcgagaguaguguguacccuccguggcaagaggcugaacggugguguaucuaugcucacgguuggcgugaaccugaucuggucuuaagaacccc</t>
  </si>
  <si>
    <t>zma-miRn10</t>
  </si>
  <si>
    <t>uauuuccgaccuuagaacua</t>
  </si>
  <si>
    <t>gcuaaggcuaaagaucuugauguuugcaaugcuacuauuuccgaccuuagaacuaaaaaugacaugcuacaagcuaagguuguagaacuaaaaucuugcaaacccucua</t>
  </si>
  <si>
    <t>zma-miRn11</t>
  </si>
  <si>
    <t>ugugugugauuuguguuacuu</t>
  </si>
  <si>
    <t>gugugugugauuuguguuacuuaaucuugcgaucuugguuguaagugauccuguuaaguuaucuagugcacaugcacagcugucugaggucuuugagauaagggcaggugca</t>
  </si>
  <si>
    <t>zma-miRn12</t>
  </si>
  <si>
    <t>ucgacguggaaccgagcucgg</t>
  </si>
  <si>
    <t>aguuuacacaucucggcgccauagaucuuggcgccgagcuaccugccgcgcuguuguccacgagcugacgcggcgucgacguggaaccgagcucggcgccaagaucuaugg</t>
  </si>
  <si>
    <t>zma-miRn13</t>
  </si>
  <si>
    <t>uaaaugcaauuuuggacccauuucucggcgccauagaucuuggcgccgagcuaccugccgcgcugucguccacgagcugacgcggcgucgacguggaaccgagcucggcgcca</t>
  </si>
  <si>
    <t>zma-miRn14</t>
  </si>
  <si>
    <t>gaucuacuugaugcacgguuug</t>
  </si>
  <si>
    <t>ucggagcagguucugcguaguuuuagaucuggaucuagguucaugagauggaucuacuugaugcacgguuugauuagaucaauugguaauaaaggguugaaguagauuacau</t>
  </si>
  <si>
    <t>zma-miRn15</t>
  </si>
  <si>
    <t>auggaucuacuugaugcacggu</t>
  </si>
  <si>
    <t>agauggaucuacuugaugcacgguuugauuagaucaauugguuauaaaggguugaaguagauuacaucgaauaugacugaagggauuaguucguccuucucuguuaugugcg</t>
  </si>
  <si>
    <t>zma-miRn16</t>
  </si>
  <si>
    <t>aucuacuugaugcacgguuu</t>
  </si>
  <si>
    <t>uuuugcgcuagcguagccuccccguaauccuuuagugguaucggaggcagguucugcguaguuuuaggucugggucuagguucaugagauggaucuacuugaugcacgguuu</t>
  </si>
  <si>
    <t>zma-miRn17</t>
  </si>
  <si>
    <t>cccgccggcgagcgcuuuccu</t>
  </si>
  <si>
    <t>guugcgcugccgucgaacuccccgccggcgagcgcuuuccugugagggcgccgccgucggugagauccucggcggugcuucugcacuugcaaggagguacggcgucgg</t>
  </si>
  <si>
    <t>zma-miRn18</t>
  </si>
  <si>
    <t>guugcgcugucgucgaacuccccgccggcgagcgcuuuccugcgagggcgccgccgucggugagauccucggcggugcuucugcacuugcaaggagguacggcgucgg</t>
  </si>
  <si>
    <t>zma-miRn19</t>
  </si>
  <si>
    <t>uuuauuugucgcuggauagug</t>
  </si>
  <si>
    <t>ucccuccguuuuguuuuuuuuauuugucgcuggauaguguaaaauugcacuauccggcgacaaauaaaaagaaacggaucugccucugacggccacaaaaaccuggacagaga</t>
  </si>
  <si>
    <t>zma-miRn20</t>
  </si>
  <si>
    <t>aucggacagauccuguuaaguu</t>
  </si>
  <si>
    <t>uuuguaugugaguuguguuuacuuaauccugcgaucuuggcgguaagugguuuauccgggguccuugggacaucggacagauccuguuaaguuguuuggugcacaugca</t>
  </si>
  <si>
    <t>zma-miRn21</t>
  </si>
  <si>
    <t>uugccggauuuguuaguaagc</t>
  </si>
  <si>
    <t>cuuuggguauccaaacacaauucuuggaacccuugugcuugcccccaacaaacuuggcaacuacuuugccggauuuguuaguaagcacauaagaagcaucaaaaguuuuaaa</t>
  </si>
  <si>
    <t>zma-miRn22</t>
  </si>
  <si>
    <t>uugccggauuuacuaguaagc</t>
  </si>
  <si>
    <t>aagaacuuuggguacccaaacacaaguccuugaccccuugugcuugcccccaacauauuuggcaacuacuuugccggauuuacuaguaagcacauaagaugcaucaaaaguu</t>
  </si>
  <si>
    <t>zma-miRn23</t>
  </si>
  <si>
    <t>uugucggauuugcuaguaagc</t>
  </si>
  <si>
    <t>aagaacuuuggguacccaaacacaaguuuuggagcccuuguguuugcccccaacaaauuuggcaacuacuuugucggauuugcuaguaagcacauaagaugcaucaaaagu</t>
  </si>
  <si>
    <t>zma-miRn24</t>
  </si>
  <si>
    <t>cgaccucgcgacuuaguucguc</t>
  </si>
  <si>
    <t>cagccgucccuauccgaacuugcgagcucgccgacugaccgucguguuccuugaaaucucucgucggucgaccucgcgacuuaguucguccgucgugcuggucgcuguccca</t>
  </si>
  <si>
    <t>zma-miRn25</t>
  </si>
  <si>
    <t>gcuagccguacguacguacguuccuacucuacuacucccuccguucuuuuuuauuugucgcuggauagugcaauuuuacacuauccagcgacaaauaaaaagaaacggagg</t>
  </si>
  <si>
    <t>zma-miRn26</t>
  </si>
  <si>
    <t>acuaguuaucgacguacgacu</t>
  </si>
  <si>
    <t>uuguacuauuuuauacgaaaacacuaguuaucgacguacgacuaagcgcaauaauuaaggguguguuugguuugaggucaaagcaggaugagucgggggcgccaccguccc</t>
  </si>
  <si>
    <t>zma-miRn27</t>
  </si>
  <si>
    <t>acucccuccguuucguuuuauuugucgcuggauaguguaaaauuguacuauccagcgauaaauaaaaagaaguaugguauaggagggcgacucaacuugugggccgagagguu</t>
  </si>
  <si>
    <t>zma-miRn28</t>
  </si>
  <si>
    <t>agaccucagacagcuaugcaug</t>
  </si>
  <si>
    <t>uuaaucuugcuccgauaccaguuguggcagaaccuccgaaguuauugggcccacaugcaccuguccuugucucgaagaccucagacagcuaugcaugugcaccagauaacuu</t>
  </si>
  <si>
    <t>zma-miRn29</t>
  </si>
  <si>
    <t>auagcuaugagauccgagggac</t>
  </si>
  <si>
    <t>gucucuacucuuuggcauauaggcuugugguuaaaaccagucgacucuuaaguucauugaugauggguaauagcuaugagauccgagggacaaaauuaccugugucuuuuu</t>
  </si>
  <si>
    <t>zma-miRn30</t>
  </si>
  <si>
    <t>aaccgaucugaagucuuguacu</t>
  </si>
  <si>
    <t>gucuucuugaggauucgguguagauauaaccgguugauggcguagcacgcgguguugaccgccuccgcccaaaaaccgaucugaagucuuguacucaucaagcaugguucuugc</t>
  </si>
  <si>
    <t>zma-miRn31</t>
  </si>
  <si>
    <t>uucccaagcugugcucgauga</t>
  </si>
  <si>
    <t>cuugguggccucugucuucucaucagacaucuugcgcagccgcuguuucuuuggccuuacugaagggucaguucccaagcugugcucgaugauggagcgacugacuccgauc</t>
  </si>
  <si>
    <t>zma-miRn32</t>
  </si>
  <si>
    <t>uuggccuuacugaagggucaguucccaagcugugcucgaugauggagcgacugacuccgaucaggucgagggcggaccaggcgaagaugucuuuauucuuggacagacagca</t>
  </si>
  <si>
    <t>zma-miRn33</t>
  </si>
  <si>
    <t>aaggacaugugcaugugggccc</t>
  </si>
  <si>
    <t>agggucuuuaggacacucggacaaaucauguuaaguuguuuggugcacaugcauagccgucugaggucuuugagauaaggacaugugcaugugggcccaauaacuugggagg</t>
  </si>
  <si>
    <t>zma-miRn34</t>
  </si>
  <si>
    <t>ggguccuugggacacucggacggauccuguuaaauuaucuggugcacaugcauagccgccugaggucuuugagaaaaggacaugugcaugugggcccaauaacuugggagguuc</t>
  </si>
  <si>
    <t>zma-miRn35</t>
  </si>
  <si>
    <t>gguccuugggacacucgaagagaucauguuaaguuguuuggugcacaugcauagccgucugaagucuuugagauaaggacaugugcaugugggcccaauaacuugggagguucu</t>
  </si>
  <si>
    <t>zma-miRn36</t>
  </si>
  <si>
    <t>agcguuucguuuuauuugucgcuggauagugcaaaauugaacuauccagcgacaauuaaaaagaaacggagagaaaguaguuccuaaugauugcgucuuuuuacuuucuugguc</t>
  </si>
  <si>
    <t>zma-miRn37</t>
  </si>
  <si>
    <t>aaccgauccgaagucuuguacu</t>
  </si>
  <si>
    <t>ucguaugaugucuucuugaggauuggguguagauauaaccgguugauggcguagcaagcgguguugaccgccucgacccaaaaccgauccgaagucuuguacucaucaag</t>
  </si>
  <si>
    <t>zma-miRn38</t>
  </si>
  <si>
    <t>accggaggagguuagaggagc</t>
  </si>
  <si>
    <t>cuaguuugggagccacaaaaccggaggagguuagaggagcuaaaaucucaucuuuauucaauuuugaauaagaaggaaauuuuagccccucuaaucuccuccgauuuuua</t>
  </si>
  <si>
    <t>zma-miRn39</t>
  </si>
  <si>
    <t>ugacugcaaaaauaagaacgug</t>
  </si>
  <si>
    <t>cucacuaauguuaugguaguuuugauccucauaucgcuuuauguacagaagcauaugaaaaccacaaucaugacugcaaaaauaagaacgugagcacgaauugagguaccg</t>
  </si>
  <si>
    <t>zma-miRn40</t>
  </si>
  <si>
    <t>cucacuaauguuaugguaguuuugauccucauaucgcuuuauguacagaagcauaugaaaaccacaaucaugacugcaaaaauaagaacgugagcacgaauugagguaccgg</t>
  </si>
  <si>
    <t>zma-miRn41</t>
  </si>
  <si>
    <t>caugcauagcugucugaggucu</t>
  </si>
  <si>
    <t>aguuaucuggugcacaugcauagcugucugaggucuucgagacaaggacaggugcaugugggcccaauaacuucggagguucuuccacagcugguaucggagcaagauuaagu</t>
  </si>
  <si>
    <t>zma-miRn42</t>
  </si>
  <si>
    <t>aguuaucuggugcacaugcauagcugucugaggucuucgagacaaggacaggugcaugugggcccaauaacuucggagguucugccacaacugguaucggagcaagauuaagu</t>
  </si>
  <si>
    <t>zma-miRn43</t>
  </si>
  <si>
    <t>cggggcguggaccguugucgc</t>
  </si>
  <si>
    <t>cgggggggucuuaugccgcgccccgcccguaugggucacggcucuuuuugguccucccaucggggcggggcguggaccguugucgccuguggacgccacaaaagcccg</t>
  </si>
  <si>
    <t>zma-miRn44</t>
  </si>
  <si>
    <t>ccuggucuggucuugagaaccc</t>
  </si>
  <si>
    <t>agaguagcguguucacuccguggaaagaggcuagauggugguguaucugugcucucgguuggcgugaaccuggucuggucuugagaaccccgguggugaguugacauaugc</t>
  </si>
  <si>
    <t>zma-miRn45</t>
  </si>
  <si>
    <t>uuugaucgacggauuuaccucc</t>
  </si>
  <si>
    <t>auauagcaaagagccuaucagcgaccgguauaccuuuugaucgacggauuuaccucccucgucgaggucgagguguccauugguucccaugggugucuugauggguuuggca</t>
  </si>
  <si>
    <t>zma-miRn46</t>
  </si>
  <si>
    <t>accucagacagcuaugcaugug</t>
  </si>
  <si>
    <t>cucccacuaaaaucaauauuguggcagaaccucccaaguuauugggcccacaugcaccuguccuugucccaaugaccucagacagcuaugcaugugcaccagauaacuuaa</t>
  </si>
  <si>
    <t>zma-miRn47</t>
  </si>
  <si>
    <t>agcagcggccaugugaugacgg</t>
  </si>
  <si>
    <t>agagggaccucaaugaacuauguggcaugcugaaaacagcagagggggacauaaagaaaagcgcuggcagcagcggccaugugaugacgguccaaaacaaacccaacuuu</t>
  </si>
  <si>
    <t>zma-miRn48</t>
  </si>
  <si>
    <t>uuuuauuagucgcuggauagu</t>
  </si>
  <si>
    <t>uuuuuauuagucgcuggauagugcaauuuugcacuauccaacgacuaauaaaaagaaacggugggaguacuuauauagaguuauguagguccgccccugcagacucgugaa</t>
  </si>
  <si>
    <t>zma-miRn49</t>
  </si>
  <si>
    <t>nnnnnnnnnaucucaugaacagcuugauucguuuuuauuagucgcuggauagugcaaaauugcacuaaccagcgacuaaaaaaaagaaacggagggaguaugccgcagug</t>
  </si>
  <si>
    <t>zma-miRn50</t>
  </si>
  <si>
    <t>auaaaaagaaacggagggagu</t>
  </si>
  <si>
    <t>ccaauucaccaguauuguacucccuccguuccuuaauauaugucguccguuaguacaaauuugaacuauuaggcgacaaauaaaaagaaacggagggaguauaacacaucgucac</t>
  </si>
  <si>
    <t>zma-miRn51</t>
  </si>
  <si>
    <t>gaagacauaaaacaauguacucccucuguuccuuaauauaugucguccguuaguauaaauuuaaacuacuaggcgacaaauaaaaagaaacggagggaguaucaugguuuauuag</t>
  </si>
  <si>
    <t>zma-miRn52</t>
  </si>
  <si>
    <t>ccggacuagcacaacaagugcg</t>
  </si>
  <si>
    <t>gcagaagucgccuaagggugcugccggacuagcacaacaagugcgaaaaaaccgaagucuaccgcgaagacuauccgcgcauaauucgccuaagggugcagccggacuagcaca</t>
  </si>
  <si>
    <t>zma-miRn53</t>
  </si>
  <si>
    <t>cgauguacucccucuguuucuguuuauuagucgucggauagugcaaauuugcacuauccggcgacuaauaaaaagaaacggagggaguacugauauugcuuuacucaaucuaa</t>
  </si>
  <si>
    <t>zma-miRn54</t>
  </si>
  <si>
    <t>aaaucuaguacucccuccguuucuuuuuauuaguugccggauagugcaauuuuacacuauccaacgacuaauaaaaagaaacggagggaguauauacauucuaaauugauuauu</t>
  </si>
  <si>
    <t>zma-miRn55</t>
  </si>
  <si>
    <t>auagcuaugagaucugagggac</t>
  </si>
  <si>
    <t>gugucucuacucuuuggcauauaggcuugugguuaaaacuuguccacucuaaguucauugaugauggguaauagcuaugagaucugagggacaagguuaucugugucuuuuu</t>
  </si>
  <si>
    <t>zma-miRn56</t>
  </si>
  <si>
    <t>agcggacucuugucggugggu</t>
  </si>
  <si>
    <t>cgcgcagcacguggcggcggagcggacucuugucgguggguugcgcguccaagacggcauggacgaaggccgagaggucguccgacucgagcacgcacgcgaugggaa</t>
  </si>
  <si>
    <t>zma-miRn57</t>
  </si>
  <si>
    <t>gagcggggccacgacaucgcacgggugggacgccgcgacgagcgccagggcgcgcagcacguggcggcggagcggacucuugucgguggguugcgcguccaagacggc</t>
  </si>
  <si>
    <t>zma-miRn58</t>
  </si>
  <si>
    <t>uuuuaguugucgcuggauagu</t>
  </si>
  <si>
    <t>guaccuacauacuuccucuguuuuauuuuuaguugucgcuggauagugcaaaauuaaacuauccaacgauaacuaaaaagaaauagaaggaguacuaccuagaguagaggugag</t>
  </si>
  <si>
    <t>zma-miRn59</t>
  </si>
  <si>
    <t>gcuauauacucccuccguuucuuuuuauaagucgcugaauagugcaauuuuguacuauccagcgacuuauaaaaagaaacggagggaguaguaaguauuagccgaaagcaaag</t>
  </si>
  <si>
    <t>zma-miRn60</t>
  </si>
  <si>
    <t>cuuucggcuaauacuuacuacucccuccguuucuuuuuauaagucgcuggauaguacaaaauugcacuauucagcgacuuauaaaaagaaacggagggaguauauagcaaag</t>
  </si>
  <si>
    <t>zma-miRn61</t>
  </si>
  <si>
    <t>uuaaguuauccggugcacaugc</t>
  </si>
  <si>
    <t>cuugggauacucggacggauccuguuaaguuauccggugcacaugcauagccgucugaggucuuugagacaaggacauguguaugugggcccaauaacuugggagguucug</t>
  </si>
  <si>
    <t>zma-miRn62</t>
  </si>
  <si>
    <t>gguuaauacucccuccguuucuuuuuauaagucgcugaauagugcaauuuugcacuauccagcgacuuauaaaaagaaacggagggaguagcuaccaggucagugucaguugu</t>
  </si>
  <si>
    <t>zma-miRn63</t>
  </si>
  <si>
    <t>acugacacugaccugguagcuacucccuccguuucuuuuuauaagucgcuggauagugcaaaauugcacuauucagcgacuuauaaaaagaaacggagggaguauuaaccuagg</t>
  </si>
  <si>
    <t>zma-miRn64</t>
  </si>
  <si>
    <t>uucuauacaguacuuccucuauuuuuuuaguugucgcuggauaguuuaauuuuauacuauccagcgauaacuaaaaagaaacagagauaguaguauauacucuagccgaucca</t>
  </si>
  <si>
    <t>zma-miRn65</t>
  </si>
  <si>
    <t>uugauaguaacguacucccucuguuuuuuaguugucgcuggauaguuuaauuuugcauuauucagugauaacuaaaacaaaacggauggaguacguauuuaccaugcuagugcu</t>
  </si>
  <si>
    <t>zma-miRn66</t>
  </si>
  <si>
    <t>ccgguuaaugugauuauaaug</t>
  </si>
  <si>
    <t>acgaaguuuuuuuuaacguuucacguguugauaggaaccugggacugcuucucuaucuguccgcagggccgguuaaugugauuauaaugucaugcgccauuuuuuuuga</t>
  </si>
  <si>
    <t>zma-miRn67</t>
  </si>
  <si>
    <t>ggguccuugggacacucgaacggauccuauuaaguuauccggugcacaugcauagccgucuaaggucuucgagacgaggacauguguaugugggcccaauaacuugggagguuc</t>
  </si>
  <si>
    <t>zma-miRn68</t>
  </si>
  <si>
    <t>caaagacaugugcaugugggcu</t>
  </si>
  <si>
    <t>guccuugggacacucggagagauccuguuaaguuguuugguacacaugcauagccguuugagguccuugggacaaagacaugugcaugugggcucgauaacuugggagguu</t>
  </si>
  <si>
    <t>zma-miRn69</t>
  </si>
  <si>
    <t>uccuuaagacacucggacggaucauguuaaguuauccggugcacaugcauagacgucugaggucuuuaagacgaggacauguguaugugggcccaauaacuugggagguu</t>
  </si>
  <si>
    <t>zma-miRn70</t>
  </si>
  <si>
    <t>cggaucauguuaaguuauccggugcacaugcauauccgucugaggucuuugagacaaggacagaugcaugugggcccaauaacuugggagguucugccacagcugguaucggag</t>
  </si>
  <si>
    <t>zma-miRn71</t>
  </si>
  <si>
    <t>auauauacuccauccguuuuuaguugucgcuggauagugcaaaauuaaacuauccagcgacaacuaaaaaaacggaacgaguauauguuuauauuuuuucucucuacucacuau</t>
  </si>
  <si>
    <t>zma-miRn72</t>
  </si>
  <si>
    <t>auuuuauacuuuaucuguuuguuuuuaguugucgcuggauagugcaaacuaucaagcgacaacuaaaaaaacggagggaguaaugcuuugauaaaagagaauacauaacucacc</t>
  </si>
  <si>
    <t>zma-miRn73</t>
  </si>
  <si>
    <t>acaacauacuuccucuguuucguuuuuaguugucgcuggauagugcaaaauuaaacuauccagcgacaacuaaaauuaaauggagagaguauauauuaccaacacgcgcauccu</t>
  </si>
  <si>
    <t>zma-miRn74</t>
  </si>
  <si>
    <t>uugugcucacgccaucaguuuu</t>
  </si>
  <si>
    <t>uugcuuucucgcgggaaucuagagagggagugucgcacaacuggcuccauugucggggguugugcucacgccaucaguuuuggagucuggaggagguaggacacucgcua</t>
  </si>
  <si>
    <t>zma-miRn75</t>
  </si>
  <si>
    <t>auucaaaaaauuaucuacuuagauacuucuuccguuuuguuuuaguugucgcuggauagugcaaaaucgaauuauucagcgacaauuagaaagaaacgaagaaauuaaugguua</t>
  </si>
  <si>
    <t>zma-miRn76</t>
  </si>
  <si>
    <t>aguagguacucccucuauuugguuuuaguugucgcuggauagugcaaacuauccagcgacaacuaaaacgaaauagagggaguacguccuauguguagugggcgucagggugug</t>
  </si>
  <si>
    <t>zma-miRn77</t>
  </si>
  <si>
    <t>uaugauggaggguaugaugugu</t>
  </si>
  <si>
    <t>uccuucaggaggaggauaggacggaggauaugauggaggguaugauguguaguuagggaagaggguccucaucacgucuuccucgaauauggagucccuagguggcucaucagcc</t>
  </si>
  <si>
    <t>zma-miRn78</t>
  </si>
  <si>
    <t>uuaguaguuuuaguucuuugc</t>
  </si>
  <si>
    <t>ggaacuucuuuguuagcguuuaguaguuuuaguucuuugcuuuagaagcaaaauaaagaacuaaaacuacuaaacccuaaucgaaaagugcaagcaguaccaggagucau</t>
  </si>
  <si>
    <t>zma-miRn79</t>
  </si>
  <si>
    <t>uuauguccgacggcuuuggcc</t>
  </si>
  <si>
    <t>ccgaccucuuauguccgacggcuaguugucgucggagauaagcggauuccgucagacauaagcuaucuccgacgguuugaggcuuauguccgacggcuuuggccgucggaag</t>
  </si>
  <si>
    <t>zma-miRn80</t>
  </si>
  <si>
    <t>gccgucggaaauaaccuuauuuccgacccguuacgaccgagggacaggugccgucggacauaggcuauauccgacgacuuagggcuuauguccgacggcuuuggccguuggaaa</t>
  </si>
  <si>
    <t>zma-miRn81</t>
  </si>
  <si>
    <t>uguuacguucggcggcuagaaaccgucggacauaagcagauaccgucggacauagcuuaaguccgacggcuuaaggcuuauguccgacggcuuuggccaucggaaguuacuucg</t>
  </si>
  <si>
    <t>zma-miRn82</t>
  </si>
  <si>
    <t>acauccgacggcuuaaagccgucggagauagguuaaugucgucggacauaaccuaucuccgacgguaugaaccuuauguccgacggcuuuggccgucggaagugguuccuuuua</t>
  </si>
  <si>
    <t>zma-miRn83</t>
  </si>
  <si>
    <t>cuuauguucgacggccaguugccgucggagauaaacggaugccgucggacauagcuuaucuccgacgguuuaaugcuuauguccgacggcuuuggccguuggaaguuu</t>
  </si>
  <si>
    <t>zma-miRn84</t>
  </si>
  <si>
    <t>auuuucgacgccuuaccuccgacggcuuaaagccgucggagauauguuaaugccgucggacauaaccuaucuccgacggugugaaacuuauguccgacggcuuuggccgucaga</t>
  </si>
  <si>
    <t>zma-miRn85</t>
  </si>
  <si>
    <t>ccgacgcguuacguccgguggcuagaaaccgucggacauaaccagaaaccgucggacuuaagcuauguccgacgguuuaaggcuuauguccgacggcuuuggccgucagaagu</t>
  </si>
  <si>
    <t>zma-miRn86</t>
  </si>
  <si>
    <t>uagucguguuuuuugcucagu</t>
  </si>
  <si>
    <t>uuuagucguguuuuuugcucaguugugccccucuguucuauagcacuggaagggcacagcugagcaaaaaacacgacuaaggguauaagugagcacaccacaaaaacugagagc</t>
  </si>
  <si>
    <t>zma-miRn87</t>
  </si>
  <si>
    <t>ccuauauucuuagucguguuuuuugcucaguugugcccuucuguucuauagcacuggaaggacacaacugaguaaaaaacacgacuaagaauauaggugaacacaccaccaaa</t>
  </si>
  <si>
    <t>zma-miRn88</t>
  </si>
  <si>
    <t>cuuagucguguuuuuugcucaguugugccccucuguucuauagcacuggaagggcacagcugagcaaaaaacaugacuaaggguauaugugagcacaccaccaaaacugagggc</t>
  </si>
  <si>
    <t>zma-miRn89</t>
  </si>
  <si>
    <t>auucauaacuaggauauacucucucuguuuuuuuaguugucgcuggauaguguaaaaauauucagcgacaacuaaaaagaaaagagaggguaauauuuuuuaaguauaaauuu</t>
  </si>
  <si>
    <t>zma-miRn90</t>
  </si>
  <si>
    <t>ucgacgaauggucucccacacc</t>
  </si>
  <si>
    <t>acccucgcauguugcgggacacgcccuugguggugaguuagaccuuuuucagcccccuccuuccaugaggauggucgacgaauggucucccacacccgacgacgaggccgc</t>
  </si>
  <si>
    <t>zma-miRn91</t>
  </si>
  <si>
    <t>ugccuggcucccugcaugcu</t>
  </si>
  <si>
    <t>gagcagggggaacaguacccgauucgugagcacugcagaagauucagagggcgcagcacaagggccggugugccuggcucccugcaugcuagcaggaauugguggcccc</t>
  </si>
  <si>
    <t>zma-miRn92</t>
  </si>
  <si>
    <t>acaacauacucccucaguuucuuuuaguugucgcuggauaguuuaauuuugcgcuauccagcgacaacuaaaaaaagaaacagagaggauaucuguuaaucaucauuuuuaaua</t>
  </si>
  <si>
    <t>zma-miRn93</t>
  </si>
  <si>
    <t>ccaagcugugcucgaugaugga</t>
  </si>
  <si>
    <t>cggccucaccgaagggucgacucccaagcugugcucgaugauggagcgacugacucuaaccaggucgagggcggaccaggagaagacgucuuuauucuuggacagacagca</t>
  </si>
  <si>
    <t>zma-miRn94</t>
  </si>
  <si>
    <t>caauccgacuaugaaauccaua</t>
  </si>
  <si>
    <t>auggaaucguagccggcucgagugcgaggcaauccgacuaugaaauccauaccaauuucaucccauuuccacugggggaucugcaacgguugcaacaauccagcaggucucu</t>
  </si>
  <si>
    <t>zma-miRn95</t>
  </si>
  <si>
    <t>auggaaucguagccggcucgagugcgaggcaauccgacuaugaaauccauaccaauuucgucccauuuccacugggggaucugcaacgguugcaacaauccagcaggucucu</t>
  </si>
  <si>
    <t>zma-miRn96</t>
  </si>
  <si>
    <t>agccgucggacauaagcuuauc</t>
  </si>
  <si>
    <t>uggugcuuaaauucgcuuaaguucgacggcuucguugggagccgucgaacauaagcuuaugcccgacggcuuaucucacagccgucggacauaagcuuaucuccgacggcuug</t>
  </si>
  <si>
    <t>zma-miRn97</t>
  </si>
  <si>
    <t>agagccuguagggcgaagacgc</t>
  </si>
  <si>
    <t>agaacgaggucuccuucguugaauucccucuggaugacuguguggucgcgccaugcuuuuguuugagcuugguauuuguuuagagccuguagggcgaagacgcggucuccgucg</t>
  </si>
  <si>
    <t>zma-miRn98</t>
  </si>
  <si>
    <t>uguguggcuauacgaugguac</t>
  </si>
  <si>
    <t>gaagcugugaagguccgaucccguccugaucauagucgaagccaacgcccaguccuguggacgguguugcuguguggcuauacgaugguacauggacgucaugugcaa</t>
  </si>
  <si>
    <t>zma-miRn99</t>
  </si>
  <si>
    <t>aagaucuguggcgccgagcuag</t>
  </si>
  <si>
    <t>aaaggugucuugcggauauuuccuagcucggcgccaagaucuguggcgccgagcuaggugccacgcgggcugccacgucacguagcucggcgccauaggcuguggcgccgagcu</t>
  </si>
  <si>
    <t>zma-miRn100</t>
  </si>
  <si>
    <t>gagagaaaggugacuugcgguuauuuccuagcucggcgccaagaucuguggcgccgagcuaggugccacgcggacuuccacgucacauagcucggcgccacagaucuuggcgc</t>
  </si>
  <si>
    <t>zma-miRn101</t>
  </si>
  <si>
    <t>agagagaaaggugacuugcgguuauuuccuagcucggcgccaagaucuguggcgccgagcuaggugccacgcggacuuccacgucacauagcucggcgccacagaucuuggcg</t>
  </si>
  <si>
    <t>zma-miRn102</t>
  </si>
  <si>
    <t>ccuagcucggcgccaagaucuguggcgccgagcuaggugccacgccaucagccacgucaccgcccgaggcaauggccacgucacagcucggcgccacagccuguggcgccgagc</t>
  </si>
  <si>
    <t>zma-miRn103</t>
  </si>
  <si>
    <t>gauuuuuccuagcucggcgccaagaucuguggcgccgagcuaggugccacgcgggacugccacgucacgaaggucggcaccacaggcuguggcgccgagcaaaggguucaaaac</t>
  </si>
  <si>
    <t>zma-miRn104</t>
  </si>
  <si>
    <t>gagaaaggugucuugcggauauuuccuagcucggugccaagaucuguggcgccgagcuaggugccacguggacugccacgucacguagcucggcgccacagaucuuggcaccga</t>
  </si>
  <si>
    <t>zma-miRn105</t>
  </si>
  <si>
    <t>cucggcgccaagaucuguggcgccgagcuaggugccacgcagacugccacgucacacagcucggcgccauaggcuguggcgucuggcaccgagcuucggguccaaacgugcaa</t>
  </si>
  <si>
    <t>zma-miRn106</t>
  </si>
  <si>
    <t>uggcacgacaaaaaacucgca</t>
  </si>
  <si>
    <t>uuccaacuccuuguuuaauuuggcacgacaaaaaacucgcaccgggugcucuaaucggcggucgauuacagcguccagugcgaguucuuugccgugccaaaauugaaagga</t>
  </si>
  <si>
    <t>zma-miRn107</t>
  </si>
  <si>
    <t>uuaugaagacuuggucacuucc</t>
  </si>
  <si>
    <t>gguaagugcuacauaugucguguggauuggagauccucagcugaguauaaucgauucggaucgccguaccuucccgguuaugaagacuuggucacuucccugcaccuaaagu</t>
  </si>
  <si>
    <t>zma-miRn108</t>
  </si>
  <si>
    <t>ucggcgccaagaucuguggcgccgagcuaggugugccacgcgggcugccacgucacgaagcucagcgccauaggcuguggcgucgagcuguguuagcucggcgccacggccua</t>
  </si>
  <si>
    <t>zma-miRn109</t>
  </si>
  <si>
    <t>aggcgugcugcauaucugugcu</t>
  </si>
  <si>
    <t>caucugucagacuccagagcaaagcugaaggcgugcugcauaucugugcuugaccccuguagaugaaguaaugacugcagcugugccugccccccgcannnnnnnnnnnnnnn</t>
  </si>
  <si>
    <t>zma-miRn110</t>
  </si>
  <si>
    <t>uacuguugggacuaugcuucgu</t>
  </si>
  <si>
    <t>cuacuguugggacuaugcuucgucgccggaggucuuguagggagaaacagcuucggcugaagcuguccgcaugugaugaccgaagguuccucuguaugaagcuucagaauua</t>
  </si>
  <si>
    <t>zma-miRn111</t>
  </si>
  <si>
    <t>cuuucgucggaguccuacucc</t>
  </si>
  <si>
    <t>guuggggaagagaaguccuuuggugacagcgauguuggcggcguccucgucgucggaggagucgcuagagcuuucgucggaguccuacucccgacaaacaugggcaucgcc</t>
  </si>
  <si>
    <t>zma-miRn112</t>
  </si>
  <si>
    <t>uucagacguaaccgaacaagu</t>
  </si>
  <si>
    <t>gcauucaaauaagcccucaauucagacguaaccgaacaaguccuaaagccuuaucgguugcgucuggaucgaaggggguuaaaucuccuucuauucaauuuugacuagag</t>
  </si>
  <si>
    <t>zma-miRn113</t>
  </si>
  <si>
    <t>ucuuuuuauuugucgcuggau</t>
  </si>
  <si>
    <t>uucuuuuuauuugucgcuggauaauguaaaagcgauaaauaaaaagaaauggagggaguaaugguuuugcugcacugaugacugaagaagagugcugcacacccggccgcauu</t>
  </si>
  <si>
    <t>zma-miRn114</t>
  </si>
  <si>
    <t>uggaugugaugaaggaaagauu</t>
  </si>
  <si>
    <t>uuguugucugcaucugcgcuggaugugaugaaggaaagauugguccguguuucugauuuuaagugacugacaaccaucucuauuuuccuucugaucccaagcaguaguucu</t>
  </si>
  <si>
    <t>zma-miRn115</t>
  </si>
  <si>
    <t>uuuguggucucaaagugauau</t>
  </si>
  <si>
    <t>aaggguaagaggguaacauaucacuuugugauuacaaauaagcuaucuaauguuggcuuauuucagcuuauuuguggucucaaagugauauuuuaacuucauaucauuu</t>
  </si>
  <si>
    <t>zma-miRn116</t>
  </si>
  <si>
    <t>aggguaaaauaucacauugagaucacaaauaaacuaaaauaagcaaccaguacuaacuuauuucaguuuauuuguggucucaaagugauauuuuacucuccuacccuuu</t>
  </si>
  <si>
    <t>zma-miRn117</t>
  </si>
  <si>
    <t>gaguaaaauaucauuuuggaaccacaaauaagcuaaaauaagcuacccaauguuaacuuauuucaguuuauuuguggucucaaagugauauuuuacccucauacacuuuca</t>
  </si>
  <si>
    <t>zma-miRn118</t>
  </si>
  <si>
    <t>uaaagagacuacagaggacagu</t>
  </si>
  <si>
    <t>gcuaaagagacuacagaggacagucaaaagcgacuguuguccucuagaugcuaaagcgacuacagaggacagucaaaaagugacuguuguccucuagaugcucuagaugcuaaa</t>
  </si>
  <si>
    <t>zma-miRn119</t>
  </si>
  <si>
    <t>uggcgguucuguuacaccaac</t>
  </si>
  <si>
    <t>aauauccuauuuccacgggcgguugugucaagauaaccgccaguggaaauagauuuccacuggcgguucuguuacaccaaccgccauauuuucacuggcgguuguguu</t>
  </si>
  <si>
    <t>zma-miRn120</t>
  </si>
  <si>
    <t>agauuuccacuggcgguucuguuacaccaaccgccauauuuucacuggcgguuguguuaagauaaccgccaguggaaauagguuuccacuggcgguucccaagccggg</t>
  </si>
  <si>
    <t>zma-miRn121</t>
  </si>
  <si>
    <t>uugaaaaaccgccaguaaaaauaguugguguaacagaaccgccaguggaaauuagauuuucacuggcgguucuguuacaccaaccgccaguguaaauauccuauuucuac</t>
  </si>
  <si>
    <t>zma-miRn122</t>
  </si>
  <si>
    <t>uugacaagcucgacgaaguuac</t>
  </si>
  <si>
    <t>gucgguagugagggggagauugacaagcucgacgaaguuacaucuggggauggcgacugcugugccugguucgauucucgaggcucugcugcggcuuuccugaagacuggc</t>
  </si>
  <si>
    <t>zma-miRn123</t>
  </si>
  <si>
    <t>uuuggcaaaaugggucgcucu</t>
  </si>
  <si>
    <t>gcgucgcgaggagggcgacccauuuugacaaauuucucuucccgagggauuuggcaaaaugggucgcucuaaguugcugcucugcaaaacacaccgccuuuagcagggaucgu</t>
  </si>
  <si>
    <t>zma-miRn124</t>
  </si>
  <si>
    <t>uuuaugauauguuacucuacu</t>
  </si>
  <si>
    <t>ggaacgguagaaggguaaaauaucauaaauaaacugaaauaagcuaccuaaauagcuuauuucagauuauuuaugauauguuacucuacuacucuuuuaucauaaucuaa</t>
  </si>
  <si>
    <t>zma-miRn125</t>
  </si>
  <si>
    <t>gccaguggaaacauauuuccacuggugguucucuuaacacaaccgccaguggaaauaggauauuuccaguggcgguucuguuacaccaaccgccaguggaaacuauauuuucac</t>
  </si>
  <si>
    <t>zma-miRn126</t>
  </si>
  <si>
    <t>uagaagacgggcucucgguguu</t>
  </si>
  <si>
    <t>cugacagcaaggagauuucugucugucgggagauaagcaagagcuucggauucccaacauuagaagacgggcucucgguguuguaaaaaaacgagcuggccgacagcuuagcg</t>
  </si>
  <si>
    <t>zma-miRn127</t>
  </si>
  <si>
    <t>cagacagcaaggagauuucugucuaucgggagaugagcaagaucuucggauuccaacuguuagaagacgggcucucgguguuguaaaaaaacgagcuggccgacagcuuagcg</t>
  </si>
  <si>
    <t>zma-miRn128</t>
  </si>
  <si>
    <t>ccugacagcaaggagauuucugucuguugggagaugagcaagagcuucggauucccaacauuagaagacgggcucucgguguuguaaaaaaacgagcuggccgacagcuuggc</t>
  </si>
  <si>
    <t>zma-miRn129</t>
  </si>
  <si>
    <t>ucaggaucuagcucggcgucaauaucugugacgcggagcuagguugccacgugcgcugccaugucgguaagcucgacgucaagaucuguggcgccgagcuagauugccacgugc</t>
  </si>
  <si>
    <t>zma-miRn130</t>
  </si>
  <si>
    <t>ucuggcgcucugacacggcggu</t>
  </si>
  <si>
    <t>caacccucaaauaaaagguucuggcgcucugacacggcgguggagaaaugaccggacaaaaaaauuggcgcgugcagacccugcugagcggcagcaaacagacaaaaacaa</t>
  </si>
  <si>
    <t>zma-miRn131</t>
  </si>
  <si>
    <t>uugugacguuguguuugauga</t>
  </si>
  <si>
    <t>acuguagaaggcuuuuuacuugguuaugauucaaacacaagggcauauagggucuuuaacaaguccacuggacuaguugaagccucuugugacguuguguuugaugaa</t>
  </si>
  <si>
    <t>zma-miRn132</t>
  </si>
  <si>
    <t>ccguuauuugugggcuucaccg</t>
  </si>
  <si>
    <t>uuauggccugccauccaccacugcccguuauuugugggcuucaccgagggcuggaaacauuuggugauagcaaacgaucuucgggcuggggacaucugcgagcuuguuaag</t>
  </si>
  <si>
    <t>zma-miRn133</t>
  </si>
  <si>
    <t>uggccuaucguuuaccacgacagcccguuauuugugggcuucaccgagggcuggaaacauuugguggcagcaaacgaucuucgggcuggggacgucugcgagcuuguuaag</t>
  </si>
  <si>
    <t>zma-miRn134</t>
  </si>
  <si>
    <t>uuaugcccugucauccaccacugcccguuauuugugggcuucaccgagggcuggaaacauuuggugacagcaaacaaccuucgggcuggggacgucuccgagcuuguuaa</t>
  </si>
  <si>
    <t>zma-miRn135</t>
  </si>
  <si>
    <t>uaaagguauggauaucaaggaa</t>
  </si>
  <si>
    <t>cagggcuaagcauuuuuguaaaucauauuuugauacuucaccaaaaguaucuauaaagguauggauaucaaggaaugcaaugcaucaaaggguuuccaagcaacuccuauaa</t>
  </si>
  <si>
    <t>zma-miRn136</t>
  </si>
  <si>
    <t>ugaggcugaguauaaacgacgu</t>
  </si>
  <si>
    <t>aagcgaaaccccagaggguuuguacucgccucuacaagggcgcccgccaaagcgagaucgcuaggcggguugaggcugaguauaaacgacguagaaugggaaucgguuggua</t>
  </si>
  <si>
    <t>zma-miRn137</t>
  </si>
  <si>
    <t>gaacgagauccucugacgugg</t>
  </si>
  <si>
    <t>ucuuauauaugucuuaguguucggcuacgauucagggcagaucuuaugagcacuaucgagguggcuggacgguggaacgagauccucugacguggggagagggcacugccgcgu</t>
  </si>
  <si>
    <t>zma-miRn138</t>
  </si>
  <si>
    <t>ugauagaagagagugagcacc</t>
  </si>
  <si>
    <t>uuguugucaggggggcccucgaccaauccauauccugaugcucacuaucuccuuucagccggcuucaauuugauagaagagagugagcaccaugcuauggauuggucaaa</t>
  </si>
  <si>
    <t>zma-miRn139</t>
  </si>
  <si>
    <t>uguaauuacggucuguaaccc</t>
  </si>
  <si>
    <t>gugauccggcccauuguaacaggcccugcguggccguugcgcguuacgggcccaauuuguaaaggccuccguguaauuacggucuguaacccugcuucaugggaauauuccgg</t>
  </si>
  <si>
    <t>zma-miRn140</t>
  </si>
  <si>
    <t>ucuacaucgagacgucuucggc</t>
  </si>
  <si>
    <t>gcacuaggacgaaucgcgagaggacgugaaggucuccggcgauggcacaacacugcucgacccguuggucuacaucgagacgucuucggcugcacuacgcguguagugguaa</t>
  </si>
  <si>
    <t>zma-miRn141</t>
  </si>
  <si>
    <t>ucuggaucggccuaaccgaac</t>
  </si>
  <si>
    <t>cucuaaggacuuguuugguuaggccgauccagaaggagauuggagcgauuuaauccccuacaaucccuuucuggaucggccuaaccgaacaaguccuaaaggugaggggg</t>
  </si>
  <si>
    <t>zma-miRn142</t>
  </si>
  <si>
    <t>uuauguccgacgguuuuggcc</t>
  </si>
  <si>
    <t>uuauuuccgaccccauaugucugacggccagagaccgucggagauaacuaaauaucgucgaacauaagcuaucuucgacgguuuacagcuuauguccgacgguuuuggccgucg</t>
  </si>
  <si>
    <t>zma-miRn143</t>
  </si>
  <si>
    <t>cuauuucugacgccuuauguccgacggcuagagaccgucggagauaacccaaaaccgucggacauaagcuacuuccgacggcuuaaggcuuauguccgacgguuuuggccauc</t>
  </si>
  <si>
    <t>zma-miRn144</t>
  </si>
  <si>
    <t>aggacggugcucccucugggcc</t>
  </si>
  <si>
    <t>ccggaggacggugcucccucugggccggugccucgcgcugacaucccgcgggagcuagcugugguccccguuccggcgguggguuacgacccacagcuugagcaaguccg</t>
  </si>
  <si>
    <t>zma-miRn145</t>
  </si>
  <si>
    <t>ugagccuccuaagcaucgacgu</t>
  </si>
  <si>
    <t>gcacuacuccuggagcuuccugagccuccuaagcaucgacgugauuuacucaugcccuuccuugcuacugggucuuguucuguuggcugauggaggagggcgccuuggggcg</t>
  </si>
  <si>
    <t>zma-miRn146</t>
  </si>
  <si>
    <t>ggauugggguuggaggacug</t>
  </si>
  <si>
    <t>ggcguggauggaaaggagaggauugggguuggaggacuggagauggguaaagagagcccgagggccugcggcuggcaagccgacgucgcacgcgaaggguuagcuagcc</t>
  </si>
  <si>
    <t>zma-miRn147</t>
  </si>
  <si>
    <t>agagauggcgggaguaacgugu</t>
  </si>
  <si>
    <t>cgcacggguaguggagagauggcgggaguaacgugugcccaccuggcaagugguuggauggugggguacuguguucuugggucacgugaacucguucuggucuugagaaacccg</t>
  </si>
  <si>
    <t>zma-miRn148</t>
  </si>
  <si>
    <t>aucacgggaggauuggagagg</t>
  </si>
  <si>
    <t>aguugauuuggugacaaggaaaucacgggaggauuggagaggauugaaggggaaaugaacuaauuucccauuuaauccccucaauccucaggugauuccgggucauacaccucgu</t>
  </si>
  <si>
    <t>zma-miRn149</t>
  </si>
  <si>
    <t>ccucuuagggcugauuuggugacaaggagaucacgggaggauuggagaggauugaggaggaaaugaacuaauuucccccugaauccccuccaauccccccguaaucccu</t>
  </si>
  <si>
    <t>zma-miRn150</t>
  </si>
  <si>
    <t>uaaagcgacuacagaggacagu</t>
  </si>
  <si>
    <t>cuaaagcgacuacagaggacagucaaaaagugacuguuguccucuagaugcucuagaugcuaaaggacuacagaggacagucaaaagcaggcuguccucuagaugcucaagacu</t>
  </si>
  <si>
    <t>zma-miRn151</t>
  </si>
  <si>
    <t>uaauacgauaaguucgacggu</t>
  </si>
  <si>
    <t>gcccacgaacuuaaauuaagaacgugaguacccacguucuuaauacgauaaguucgacgguuuuacuccggacccacgaauuuaauauaagaacuuggguacccacguucuuaa</t>
  </si>
  <si>
    <t>zma-miRn152</t>
  </si>
  <si>
    <t>gcccacgaacuuaaauuaagaacguggguacccacguucuuaauacgauaaguucgacgguuuuacuccggacccacgaauuuaauauaagaacuuggguacccacauucuuaa</t>
  </si>
  <si>
    <t>zma-miRn153</t>
  </si>
  <si>
    <t>aucuuuuagagaagacuguaaa</t>
  </si>
  <si>
    <t>uauagguauuuguauauagaggacuugauuuagaggacguugauguagagaaaguagauauaggggaugugaucuuuuagagaagacuguaaaaacggauauauaguaugaau</t>
  </si>
  <si>
    <t>zma-miRn154</t>
  </si>
  <si>
    <t>ucuuuuuaguugucgcuggau</t>
  </si>
  <si>
    <t>cucccucgauuucuuuuuaguugucgcuggauaauucaauguugcacuauccagugacaacuaaaacaaaacagagggaguacuguauagcuagcuaaaauagaauaagugacg</t>
  </si>
  <si>
    <t>zma-miRn155</t>
  </si>
  <si>
    <t>uuuuucuuuuggucuuuggau</t>
  </si>
  <si>
    <t>uggugcaaaauaaauuuguuuuuucuuuuggucuuuggauuuccaucaggcaaguacuugccuuuuggcuagaccaaaaguaaauauguuucuucauuccuaagaugaau</t>
  </si>
  <si>
    <t>zma-miRn156</t>
  </si>
  <si>
    <t>ucggacagauccuguuaaguu</t>
  </si>
  <si>
    <t>guuuguaugugaguuguguuuacuuaauccugcgaucuuggcgguaagagguuuauccgggguccuugggacauucggacagauccuguuaaguuguuuggugcacaugcaugg</t>
  </si>
  <si>
    <t>zma-miRn157</t>
  </si>
  <si>
    <t>uuaaaugaucgacugcaaaga</t>
  </si>
  <si>
    <t>uucaaccauuuaucccaguaugcaaucgaucaugugaacaccgauugaagaagaagaauugcuuuaugagagguuuaaaugaucgacugcaaagaaaagauggcaaccugca</t>
  </si>
  <si>
    <t>zma-miRn158</t>
  </si>
  <si>
    <t>uagucguguuuuuugcucagc</t>
  </si>
  <si>
    <t>ucuauuccuuuagucguguuuuuugcucagcuaugcccuucuguucuauagcaccuggaagggcacagcugagcaaaaaacacgacuaaagguauagaugagcacaccaccaaa</t>
  </si>
  <si>
    <t>zma-miRn159</t>
  </si>
  <si>
    <t>uugaccuaggaacacagcgugu</t>
  </si>
  <si>
    <t>guguucauuggcuacacggagggcucgaagaccuaccacauccuugaccuaggaacacagcgugugcgcacggcgcacgacguaguguucgacgaagggugaggauggg</t>
  </si>
  <si>
    <t>zma-miRn160</t>
  </si>
  <si>
    <t>cuguaaugacggucuguaaccu</t>
  </si>
  <si>
    <t>cggaggcccacguggaauucagcccacuguaacgggccccgcgugggcaagcauauuacgggccucauuuauaauaacuuuucuguaaugacggucuguaaccucucuuuauga</t>
  </si>
  <si>
    <t>zma-miRn161</t>
  </si>
  <si>
    <t>uugaccuaagaacacagcaugu</t>
  </si>
  <si>
    <t>gggcucgaaggccuaccacauccuugaccuaagaacacagcaugugcgcacgaugcacgacguaguguucgaugaagggcgaggaugggcgugggacaaggcaguggacga</t>
  </si>
  <si>
    <t>zma-miRn162</t>
  </si>
  <si>
    <t>ugcaucugucggauuccagagc</t>
  </si>
  <si>
    <t>ugcagguggugacuccgagggcccuuagcuugcggaggccgaggaugacugcuuuguauucugcuauauuauuuaugcaucugucggauuccagagcgaagcugaggcgug</t>
  </si>
  <si>
    <t>zma-miRn163</t>
  </si>
  <si>
    <t>uuauguccgacggcuuuagcc</t>
  </si>
  <si>
    <t>cuauuuccgacgccuuacccccgacggcuuaaaaccgucggagauagguuaauaccgucggacauaaccuaucuccgacggugcaaagcuuauguccgacggcuuuagccgucg</t>
  </si>
  <si>
    <t>zma-miRn164</t>
  </si>
  <si>
    <t>auuuccgacccuuuacggcgagggacaggugucgucgaacauaaaucuucggccuucgaaaauaaacuauauccgacagcuagggcuuauguccgacggcuuuagccgucggaa</t>
  </si>
  <si>
    <t>zma-miRn165</t>
  </si>
  <si>
    <t>cuccgguuuuuggacucacaa</t>
  </si>
  <si>
    <t>guugauuuauuuagugaguauaaauaugguaguuuguuggaggggcuaaaauucuuagccccuccaauccacuccgguuuuuggacucacaaaauagaccuaaaauuguuc</t>
  </si>
  <si>
    <t>zma-miRn166</t>
  </si>
  <si>
    <t>ccagggcugcaaucuuggcgug</t>
  </si>
  <si>
    <t>guccuggcaguugggcuuccagggcugcaaucuuggcgugggcauucuccagcuccaagugcacacuguagagguccagaguggcacuguccaggucgguguugagaccg</t>
  </si>
  <si>
    <t>zma-miRn167</t>
  </si>
  <si>
    <t>ucugaauugguguaaccgaac</t>
  </si>
  <si>
    <t>cucacuccucagggcauguucgguuacaccaauccagaaggagauuggaggggauuuaauccccuccaauccccuucugaauugguguaaccgaacaagcccucaagguguuc</t>
  </si>
  <si>
    <t>zma-miRn168</t>
  </si>
  <si>
    <t>uccuucgaaggauuuucuguua</t>
  </si>
  <si>
    <t>guuucgggucauauugacaaaaguugcaaggcuaaagacucgaagcuugaaaaauaccuaggcacaguccgaaggaucgaagcuuccuucgaaggauuuucuguuaagaa</t>
  </si>
  <si>
    <t>zma-miRn169</t>
  </si>
  <si>
    <t>acagauugaaggauauggacga</t>
  </si>
  <si>
    <t>cuuuuuugguggugucuucgucgaggcccgauucuuacagauugaaggauauggacgacaacgacauaccuagaucuuagaauacggaugagcuucggcgauauugugugua</t>
  </si>
  <si>
    <t>zma-miRn170</t>
  </si>
  <si>
    <t>aaguuuagggacuuagaugug</t>
  </si>
  <si>
    <t>acaaccauagaaguauauggaccaaaauguggauguuaagaguuuaaggacugggaugauacaacuucauaaguuuagggacuuagaugugcacuuugagaguuuaggga</t>
  </si>
  <si>
    <t>zma-miRn171</t>
  </si>
  <si>
    <t>auuagauuuauuggaacucau</t>
  </si>
  <si>
    <t>ucacagguuuaccugagagggcauuagauuuauuggaacucauacauaucgaugugugugaaccaaugaguacgacaacuaugauauggauaugucuacuucauaaccuucg</t>
  </si>
  <si>
    <t>zma-miRn172</t>
  </si>
  <si>
    <t>agaggguggcauagaacugagc</t>
  </si>
  <si>
    <t>acuggguaaucauacccaucagcuucuucaucuacuuucuugacccagaggguggcauagaacugagcugccaccucgucguucuagggguauuccauugucauaauauuuu</t>
  </si>
  <si>
    <t>zma-miRn173</t>
  </si>
  <si>
    <t>uuuugugaggggcugcaaaca</t>
  </si>
  <si>
    <t>auuugcagccccucucacagaaagaaggauagaccccaccugcagguacaacaacacaaccuacaggugggaucuauccuccuuuuugugaggggcugcaaacauucaaguuug</t>
  </si>
  <si>
    <t>zma-miRn174</t>
  </si>
  <si>
    <t>cuauccacaagaucugagcagagcuaagcauuuuuguaaaucauauuuugauacuucacuagaaguaucuguaaagguauggauaucaaggaaggcaaugcaucaaagggu</t>
  </si>
  <si>
    <t>zma-miRn175</t>
  </si>
  <si>
    <t>aggacguaggguguuacgcauc</t>
  </si>
  <si>
    <t>uagagaaucuccuuguaacccaccacauaaaauacucaagccaggacguaggguguuacgcaucucaaagaggcccgaaccuguacaaaacuguccauugccucucgugcauua</t>
  </si>
  <si>
    <t>zma-miRn176</t>
  </si>
  <si>
    <t>ccuuguaacccaccacauaaaguacacacgccaggacguaggguguuacgcaucucaaagaggcccgaaccuguacaaaacuguccacuaucucucgugcauccagcgcaaacc</t>
  </si>
  <si>
    <t>zma-miRn177</t>
  </si>
  <si>
    <t>uagccaagcaugauuugcccgu</t>
  </si>
  <si>
    <t>gguaggaggcccaucucugauagccaagcaugauuugcccguagucugacucugagugugcuccugcuacgggcaaaucaucuuggccaucugaguaccucccuacgcugu</t>
  </si>
  <si>
    <t>zma-miRn178</t>
  </si>
  <si>
    <t>uaugccaagucagaccgugugu</t>
  </si>
  <si>
    <t>acuaacguagccgacggaguaugccaagucagaccguguguggacgaguuagcgaaggcuccccacaagacgcugguacuguguagcauccaccuccuccgucgugcuguc</t>
  </si>
  <si>
    <t>zma-miRn179</t>
  </si>
  <si>
    <t>uggggcuuucgacgacuucguc</t>
  </si>
  <si>
    <t>cgccaaaagguuggcgccucucguccucgucguagcacgucuuccucaggguaugcucccugccaagaggaggguggggcuuucgacgacuucgucgaccuuccggcgccu</t>
  </si>
  <si>
    <t>zma-miRn180</t>
  </si>
  <si>
    <t>acuagcuauagaaaacacuguu</t>
  </si>
  <si>
    <t>caugcacgguuuuccaaguuucgagugacgugcaguucaaaucugaauuuuccgaagaaauucaaauaaacaaacuaaauguacuagcuauagaaaacacuguuauaauugucc</t>
  </si>
  <si>
    <t>zma-miRn181</t>
  </si>
  <si>
    <t>uuuaauccccuccaauccccc</t>
  </si>
  <si>
    <t>uguucgguuagggguggauuaaggacgauuggaugggauuaaauccccuucuauacaaauuuaaauaggaagggauuuaauccccuccaaucccccucaaaccccuucaaac</t>
  </si>
  <si>
    <t>zma-miRn182</t>
  </si>
  <si>
    <t>agauuuauuggaacucauacau</t>
  </si>
  <si>
    <t>uugguaagaugaccaaggcgcccuucacggguuuaccggagaggacguuagauuuauuggaacucauacauacuuaugugugcggaccaaugaguacgacagcuaggggac</t>
  </si>
  <si>
    <t>zma-miRn183</t>
  </si>
  <si>
    <t>augaguacuuuaaaucuggug</t>
  </si>
  <si>
    <t>gcacauagauccuuuguacucauaugaguacuuguaacguauccugugcacauagauccuuuguacucauaugaguacuuuaaaucuggugcauccacgaucaauccaac</t>
  </si>
  <si>
    <t>zma-miRn184</t>
  </si>
  <si>
    <t>uuugcagccgacuggucacauc</t>
  </si>
  <si>
    <t>ucuguccgcgcagaguuuuugcagcuaugucagccgugucagcuccugugucagccgcgcagcagcuuuugcagccgacuggucacaucugcgcugcaccuuuuugacuu</t>
  </si>
  <si>
    <t>zma-miRn185</t>
  </si>
  <si>
    <t>gauugacgagcucgacgaaguc</t>
  </si>
  <si>
    <t>uggagccagcagugaaaaauucguccccucagcugaagauuuaccgaagaccuucgaacauauugagggugugauugacgagcucgacgaagucauagcugggcacggugacuu</t>
  </si>
  <si>
    <t>zma-miRn186</t>
  </si>
  <si>
    <t>ugaaaagcuagaacgauuuaca</t>
  </si>
  <si>
    <t>caaauuguaagucguucuagcuuuucuaaauacauagauuuugcuacaugccuaguaaagcuauguaucuugaaaagcuagaacgauuuacaauuuggaacggagggagcac</t>
  </si>
  <si>
    <t>zma-miRn187</t>
  </si>
  <si>
    <t>accggagggguugaaggugcu</t>
  </si>
  <si>
    <t>cuaguuugggagccacaaaaccggagggguugaaggugcuaaaauccucuuuuauucaauuuugaauaaaaaggggauuuuagcuccuccaaucuccuccgguauuuuag</t>
  </si>
  <si>
    <t>zma-miRn188</t>
  </si>
  <si>
    <t>uacaccaauccagagggggaauuggagagguuuaaauucccgccuagucauuuuugacuagaaggggauuuaauccccuccaaucccccucuauauugguguaaccgagcaugc</t>
  </si>
  <si>
    <t>zma-miRn189</t>
  </si>
  <si>
    <t>aaaccgucgaacuuaaccuauu</t>
  </si>
  <si>
    <t>uggguuuuuuuaagaacguggguacccacguucuuaaauuaaguucgugggcccuagacaaaaccgucgaacuuaaccuauuaagaacguggguacccacguucuuaaauuaa</t>
  </si>
  <si>
    <t>zma-miRn190</t>
  </si>
  <si>
    <t>cauggguuuuuuaaaacguggguacccacguucuuaaauuaaguucgugggcccuagacaaaaccgucgaacuuaaccuauuaagaacguggauacccacguucuuaaauua</t>
  </si>
  <si>
    <t>zma-miRn191</t>
  </si>
  <si>
    <t>uacaccaauccagaggggggauuggagggguuuaaauucccgccuagucauuuuugacuaggaggggauuuaauccccuccaaucccccucuggauuaguguaaccga</t>
  </si>
  <si>
    <t>zma-miRn192</t>
  </si>
  <si>
    <t>aaacuguaguucacuuaagcu</t>
  </si>
  <si>
    <t>auucuuacuucccugguuccaaacuguaguucacuuaagcuuuguccuaagucaaaguucucuaacuuauuaggacaaaacuaaagugaacuauaauuuggaaugaggu</t>
  </si>
  <si>
    <t>zma-miRn193</t>
  </si>
  <si>
    <t>uagguuucuacacauaguguc</t>
  </si>
  <si>
    <t>uuucgauaaaguuguggcgcacuauguguggaaaccuagaagaacuacauugaaacucuaugauuucauguguaguucuucuagguuucuacacauagugucucacaa</t>
  </si>
  <si>
    <t>zma-miRn194</t>
  </si>
  <si>
    <t>uuuuguggcucccaaacuagc</t>
  </si>
  <si>
    <t>gagagaauuuuagcgucucuaauucccucugauuuuguggcucccaaacuagcccuuaggguugauuuggugacaaaagaauugggggaugaacaaauuucuuguucaaacccc</t>
  </si>
  <si>
    <t>zma-miRn195</t>
  </si>
  <si>
    <t>ccccucuauccccuuccggguu</t>
  </si>
  <si>
    <t>uaaaacccggagaggauugaaggguuaaaaucccuuucuuauucaauuuugaauaaggaggggauuuuagccccucuauccccuuccggguuuaagguucccaaacuagca</t>
  </si>
  <si>
    <t>zma-miRn196</t>
  </si>
  <si>
    <t>uaguagccgucggacauaagcc</t>
  </si>
  <si>
    <t>ugguuauguccgacggcauaguaguagcugucggacauaagccuugguuauguccgacggcauaguaguagccgucggacauaagccuuuguuaugucugacggcuuaguggua</t>
  </si>
  <si>
    <t>zma-miRn197</t>
  </si>
  <si>
    <t>acuggacaguccgaucagccuc</t>
  </si>
  <si>
    <t>cauggaccgcggaccguccgcagcaucaggcacuggacaguccgaucagccucgcagacagucugaaaucaucagggcgcggaccguccgccgccucagcgcggaccgucc</t>
  </si>
  <si>
    <t>zma-miRn198</t>
  </si>
  <si>
    <t>cauggaccgcggaccguccgcagcaucaggcacuggacaguccgaucagccucgcagacagucugaaaucaucagggcgcggaccguccgccgcccuagcgcggaccgucc</t>
  </si>
  <si>
    <t>zma-miRn199</t>
  </si>
  <si>
    <t>auggaccgcggaccguccgcagcaucaggcacuggacaguccgaucagccucgcagaccgucugaaaucgucagggcgcggaccguccgccgccccagcgcggaccguccg</t>
  </si>
  <si>
    <t>zma-miRn200</t>
  </si>
  <si>
    <t>cagccgucggcgcggacggu</t>
  </si>
  <si>
    <t>accccuuguucgacgaggcaaguguggcagggauguacagcgccgcccgguccgagcuuagcuggagcaugcagccgucggcgcggacgguguggggcaccuuccucaccu</t>
  </si>
  <si>
    <t>zma-miRn201</t>
  </si>
  <si>
    <t>cuguggcgccgagcuaugacgu</t>
  </si>
  <si>
    <t>ccaccgccuauggcgucguaggcuguggcgccgagcuaugacguggcgauggcggacagggcugauguggcaggccgcguggcaccuagcucggcgccacagaucuuggcgccg</t>
  </si>
  <si>
    <t>zma-miRn202</t>
  </si>
  <si>
    <t>uuucaugcuaucgucaguggc</t>
  </si>
  <si>
    <t>agauguaauuuuucuauccuuucaugcuaucgucaguggcacaaaaggauaaguacaugugauuuucuuacccuuuuacgccacugacgagggcaugaaaaagguaagaa</t>
  </si>
  <si>
    <t>zma-miRn203</t>
  </si>
  <si>
    <t>ucaucccgaucucuaaacuuu</t>
  </si>
  <si>
    <t>ccuaaaauuauaaaguugugucaucccgaucucuaaacuuucgacgugcacauuuaguuuaaagacauagauaugcacuuugugaguuuagggacugggauggcgcaaugc</t>
  </si>
  <si>
    <t>zma-miRn204</t>
  </si>
  <si>
    <t>auuugguggacagggaucacg</t>
  </si>
  <si>
    <t>ccgugagggcugauuugguggacagggaucacgaggggauccauggggggcucccccauggauccccucgugaucccuacccaccaaaucagccccgagagugaauuuuag</t>
  </si>
  <si>
    <t>zma-miRn205</t>
  </si>
  <si>
    <t>uugccaugacugcaguauugc</t>
  </si>
  <si>
    <t>augaagugaucguuccuggucgaagggaggaauaccagguuugagcaacacuccugacagccauaacaaaagauguugccaugacugcaguauugccaccauacgaag</t>
  </si>
  <si>
    <t>zma-miRn206</t>
  </si>
  <si>
    <t>caagucuuggagcccuugugcu</t>
  </si>
  <si>
    <t>guuuuggguccuuuggcauuagacacaaggacuuuggguacccaaacacaagucuuggagcccuugugcuugcccccaacguauuuggcaacuaccuugccggauuuguua</t>
  </si>
  <si>
    <t>zma-miRn207</t>
  </si>
  <si>
    <t>uuguuaaagacucuauaugccc</t>
  </si>
  <si>
    <t>ggacucuugggcguggcggucuuugacccuaauuuucuuccuugucuugaucauuggcaucucccccuugaucguggacuuguuaaagacucuauaugcccuuguguu</t>
  </si>
  <si>
    <t>zma-miRn208</t>
  </si>
  <si>
    <t>aagcugagucucucugaagag</t>
  </si>
  <si>
    <t>gcuuuucaaguuuuuaagcuucgucuuugaaaacaguuuuuuagcauuuucgaagaugucugaagauaaaaaggcuguugucgagaugaagcugagucucucugaagagaaa</t>
  </si>
  <si>
    <t>zma-miRn209</t>
  </si>
  <si>
    <t>uuuauauagugcugcagguaga</t>
  </si>
  <si>
    <t>gauucgucgucgguuuauauagugcugcagguagaaggcgaagcggcaggguuuuuaccccaggcgggcagcaacuuguacucgcugcgcaguggaccguaaagaccaaa</t>
  </si>
  <si>
    <t>zma-miRn210</t>
  </si>
  <si>
    <t>ucauaguuacucugauagug</t>
  </si>
  <si>
    <t>ugguauuugaaauccucuaaaugaugaacauaauuugaagucuauggauuuaucuccagaugaggcuucaugucauaguuacucugauagugcauucaucuacauuuuug</t>
  </si>
  <si>
    <t>zma-miRn211</t>
  </si>
  <si>
    <t>cggacuagcacaacaagugcg</t>
  </si>
  <si>
    <t>aggaauggggauguaggcaaaaucagcuugggugugggaguuggcaaguuaaagcggcacaggccagcaggcggacuagcacaacaagugcgcaaaaccgaggucuuccuca</t>
  </si>
  <si>
    <t>zma-miRn212</t>
  </si>
  <si>
    <t>gaggauugaagggauuaaauc</t>
  </si>
  <si>
    <t>uucaguuaggagaggacuguagaggauugaagggauuaaaucuuuuucuagucaaaauugaauagaaaaagauuuaaucucuuuuaauccucuucgauccauguguagcuaa</t>
  </si>
  <si>
    <t>zma-miRn213</t>
  </si>
  <si>
    <t>gcaacccccggucagucggg</t>
  </si>
  <si>
    <t>cagagucccgccggccggcgggccauucccuccuuuuguccugucgagugacgccacuugcccucggaccgcaacccccggucagucgggauuccccgccuuaauuuaaa</t>
  </si>
  <si>
    <t>zma-miRn214</t>
  </si>
  <si>
    <t>uguuuggcaauuuagggacua</t>
  </si>
  <si>
    <t>aaaaaaauggaauuuauaugguuuagucccuuuuagucaucccuugagggacuagagacaaacaguuuaguuccuguuuuagucccacuguuuggcaauuuagggacuaaauaa</t>
  </si>
  <si>
    <t>zma-miRn215</t>
  </si>
  <si>
    <t>aauaccggaguagauuuaagu</t>
  </si>
  <si>
    <t>aaaacuuagaucuucuucgggguuuccggagauugaaugaaaaauuaacuuuuuucucucaaucuccggaaauaccggaguagauuuaaguuuccaaaagagcuuccaacc</t>
  </si>
  <si>
    <t>zma-miRn216</t>
  </si>
  <si>
    <t>uccauuuuagucucucaauuuuauucccuaaauugccaaacacaaggacuaaaauagagauaauuccucuuuuaauccauguguuuggcaauuuagggacuaaaagggacu</t>
  </si>
  <si>
    <t>zma-miRn217</t>
  </si>
  <si>
    <t>uguuugaaugcacuagagcua</t>
  </si>
  <si>
    <t>acucaaauucaaauccaaguagaguagaauaugacuaagaggguguuugaaugcacuagagcuaauaguuaguggcuaaaauuaguugagacauucaaacacccuagcuaauag</t>
  </si>
  <si>
    <t>zma-miRn218</t>
  </si>
  <si>
    <t>uuguuuaugucguuggugugu</t>
  </si>
  <si>
    <t>uuuuuuguuuaugucguuggugugucuguuuaaauuuauuucucgccuagauuuuuuuuaugcgugcuggugauaaggauagcuacgacgacggcgaacuguaagcgauagaug</t>
  </si>
  <si>
    <t>zma-miRn219</t>
  </si>
  <si>
    <t>uaacuagccgucggagauaag</t>
  </si>
  <si>
    <t>cgggaccguguuaaaaaagcuuauccgacggcuaguuacgaggcugucagauauaaccuuauguuugacggccucguaacuagccgucggagauaagucuauauuuccgagagc</t>
  </si>
  <si>
    <t>zma-miRn220</t>
  </si>
  <si>
    <t>ccucggccugggcgucacgc</t>
  </si>
  <si>
    <t>accaaugcaauugcgccuccucggccugggcgucacgcaaccuguuuccuuccuuggcugacacugucggcugucgcgauugcggcgccgcgccgucauggccugccu</t>
  </si>
  <si>
    <t>zma-miRn221</t>
  </si>
  <si>
    <t>aaagaacuaaaacuacuaaac</t>
  </si>
  <si>
    <t>uugcacuuuucgauuaggguuuaguaguuuuaguucuuuauuuugcuucuaaagcaaagaacuaaaacuacuaaacgcuaacaaagaaguuccagcaguagcaagauuc</t>
  </si>
  <si>
    <t>zma-miRn222</t>
  </si>
  <si>
    <t>cauguauauagugaaggacgg</t>
  </si>
  <si>
    <t>aaucuugguggggaccuaccuugccgaagguccucaaaacgcuuuugcuuugguauaagaaaauguguuucauguauauagugaaggacggacgaagcuggccuuuggucg</t>
  </si>
  <si>
    <t>zma-miRn223</t>
  </si>
  <si>
    <t>agauuggggcguagauggug</t>
  </si>
  <si>
    <t>cacgagcuucagcucucggcuccccucuaagcacaucauggucuaaguggggaucuccuucagggguaccagauuggggcguagauggugaagaauuggguaagcuccgc</t>
  </si>
  <si>
    <t>zma-miRn224</t>
  </si>
  <si>
    <t>ugcugaggauuggaaucaaga</t>
  </si>
  <si>
    <t>gucuagccaaggaccaacugcugaggauuggaaucaagaugagcagccaugaugccaaagugcugcaacacuugguccucaaucuugcauccucaguggaaaguggugc</t>
  </si>
  <si>
    <t>zma-miRn225</t>
  </si>
  <si>
    <t>aacucuucugacucaucuga</t>
  </si>
  <si>
    <t>guacauccgguccgucgagcgcgucgggcugaaggguucggaugagucggaggucuccucagacgaggagaacucuucugacucaucugaggaagggagcggcggcgac</t>
  </si>
  <si>
    <t>zma-miRn226</t>
  </si>
  <si>
    <t>ucggacgguuccuguugaguu</t>
  </si>
  <si>
    <t>uguuuacuuaaucuugcgauucugguuguaagugguucaucugggauccuugggacacucggacgguuccuguugaguuaucuggugcacaugcauagccguaugagg</t>
  </si>
  <si>
    <t>CL</t>
    <phoneticPr fontId="1" type="noConversion"/>
  </si>
  <si>
    <t>TL</t>
    <phoneticPr fontId="1" type="noConversion"/>
  </si>
  <si>
    <t>Novel miRNAs</t>
    <phoneticPr fontId="1" type="noConversion"/>
  </si>
  <si>
    <t>Mature sequences</t>
    <phoneticPr fontId="1" type="noConversion"/>
  </si>
  <si>
    <t>Chromosome</t>
    <phoneticPr fontId="1" type="noConversion"/>
  </si>
  <si>
    <t>Rand</t>
    <phoneticPr fontId="1" type="noConversion"/>
  </si>
  <si>
    <t>Energy (kcal/mol)</t>
    <phoneticPr fontId="1" type="noConversion"/>
  </si>
  <si>
    <t>Expression level (TP10M)</t>
    <phoneticPr fontId="1" type="noConversion"/>
  </si>
  <si>
    <t>Length</t>
    <phoneticPr fontId="1" type="noConversion"/>
  </si>
  <si>
    <t>Regulated</t>
    <phoneticPr fontId="1" type="noConversion"/>
  </si>
  <si>
    <t>Precursor sequences</t>
    <phoneticPr fontId="1" type="noConversion"/>
  </si>
  <si>
    <t>Start</t>
    <phoneticPr fontId="1" type="noConversion"/>
  </si>
  <si>
    <t>End</t>
    <phoneticPr fontId="1" type="noConversion"/>
  </si>
  <si>
    <t>Fold change (TL/CL)</t>
    <phoneticPr fontId="1" type="noConversion"/>
  </si>
  <si>
    <t>-</t>
    <phoneticPr fontId="1" type="noConversion"/>
  </si>
  <si>
    <t>Table S4 Detail information of novel miRNAs identifi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"/>
  <sheetViews>
    <sheetView tabSelected="1" topLeftCell="A207" workbookViewId="0">
      <selection activeCell="G4" sqref="G1:G1048576"/>
    </sheetView>
  </sheetViews>
  <sheetFormatPr defaultRowHeight="13.5" x14ac:dyDescent="0.15"/>
  <cols>
    <col min="1" max="1" width="11.875" customWidth="1"/>
    <col min="2" max="2" width="17.25" customWidth="1"/>
    <col min="3" max="3" width="6.5" customWidth="1"/>
    <col min="4" max="4" width="11.875" customWidth="1"/>
    <col min="5" max="5" width="12.125" customWidth="1"/>
    <col min="6" max="6" width="17.375" customWidth="1"/>
    <col min="7" max="7" width="10.625" style="12" customWidth="1"/>
    <col min="8" max="9" width="11.125" customWidth="1"/>
    <col min="10" max="10" width="11.25" customWidth="1"/>
    <col min="11" max="11" width="5.625" customWidth="1"/>
    <col min="12" max="13" width="9.375" bestFit="1" customWidth="1"/>
  </cols>
  <sheetData>
    <row r="1" spans="1:13" ht="15" x14ac:dyDescent="0.25">
      <c r="A1" s="5" t="s">
        <v>62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s="1" customFormat="1" ht="15" x14ac:dyDescent="0.15">
      <c r="A2" s="7" t="s">
        <v>609</v>
      </c>
      <c r="B2" s="7" t="s">
        <v>610</v>
      </c>
      <c r="C2" s="7" t="s">
        <v>615</v>
      </c>
      <c r="D2" s="7" t="s">
        <v>614</v>
      </c>
      <c r="E2" s="7"/>
      <c r="F2" s="9" t="s">
        <v>620</v>
      </c>
      <c r="G2" s="7" t="s">
        <v>616</v>
      </c>
      <c r="H2" s="7" t="s">
        <v>617</v>
      </c>
      <c r="I2" s="9" t="s">
        <v>613</v>
      </c>
      <c r="J2" s="7" t="s">
        <v>611</v>
      </c>
      <c r="K2" s="7" t="s">
        <v>612</v>
      </c>
      <c r="L2" s="7" t="s">
        <v>618</v>
      </c>
      <c r="M2" s="7" t="s">
        <v>619</v>
      </c>
    </row>
    <row r="3" spans="1:13" s="1" customFormat="1" ht="15" x14ac:dyDescent="0.15">
      <c r="A3" s="8"/>
      <c r="B3" s="8"/>
      <c r="C3" s="11"/>
      <c r="D3" s="2" t="s">
        <v>607</v>
      </c>
      <c r="E3" s="2" t="s">
        <v>608</v>
      </c>
      <c r="F3" s="10"/>
      <c r="G3" s="8"/>
      <c r="H3" s="8"/>
      <c r="I3" s="10"/>
      <c r="J3" s="8"/>
      <c r="K3" s="8"/>
      <c r="L3" s="8"/>
      <c r="M3" s="8"/>
    </row>
    <row r="4" spans="1:13" ht="15" x14ac:dyDescent="0.25">
      <c r="A4" s="3" t="s">
        <v>0</v>
      </c>
      <c r="B4" s="3" t="s">
        <v>1</v>
      </c>
      <c r="C4" s="3">
        <v>20</v>
      </c>
      <c r="D4" s="4">
        <v>9466.0057775000896</v>
      </c>
      <c r="E4" s="4">
        <v>10612.706789608244</v>
      </c>
      <c r="F4" s="4">
        <f>E4/D4</f>
        <v>1.1211388455766389</v>
      </c>
      <c r="G4" s="3" t="s">
        <v>2</v>
      </c>
      <c r="H4" s="3" t="s">
        <v>3</v>
      </c>
      <c r="I4" s="3">
        <v>-36.5</v>
      </c>
      <c r="J4" s="3">
        <v>5</v>
      </c>
      <c r="K4" s="3" t="s">
        <v>4</v>
      </c>
      <c r="L4" s="3">
        <v>209970480</v>
      </c>
      <c r="M4" s="3">
        <v>209970591</v>
      </c>
    </row>
    <row r="5" spans="1:13" ht="15" x14ac:dyDescent="0.25">
      <c r="A5" s="3" t="s">
        <v>5</v>
      </c>
      <c r="B5" s="3" t="s">
        <v>1</v>
      </c>
      <c r="C5" s="3">
        <v>20</v>
      </c>
      <c r="D5" s="4">
        <v>9466.0057775000896</v>
      </c>
      <c r="E5" s="4">
        <v>10612.706789608244</v>
      </c>
      <c r="F5" s="4">
        <f t="shared" ref="F5:F68" si="0">E5/D5</f>
        <v>1.1211388455766389</v>
      </c>
      <c r="G5" s="3" t="s">
        <v>2</v>
      </c>
      <c r="H5" s="3" t="s">
        <v>6</v>
      </c>
      <c r="I5" s="3">
        <v>-36.5</v>
      </c>
      <c r="J5" s="3">
        <v>4</v>
      </c>
      <c r="K5" s="3" t="s">
        <v>4</v>
      </c>
      <c r="L5" s="3">
        <v>236310673</v>
      </c>
      <c r="M5" s="3">
        <v>236310784</v>
      </c>
    </row>
    <row r="6" spans="1:13" ht="15" x14ac:dyDescent="0.25">
      <c r="A6" s="3" t="s">
        <v>7</v>
      </c>
      <c r="B6" s="3" t="s">
        <v>1</v>
      </c>
      <c r="C6" s="3">
        <v>20</v>
      </c>
      <c r="D6" s="4">
        <v>9466.0057775000896</v>
      </c>
      <c r="E6" s="4">
        <v>10612.706789608244</v>
      </c>
      <c r="F6" s="4">
        <f t="shared" si="0"/>
        <v>1.1211388455766389</v>
      </c>
      <c r="G6" s="3" t="s">
        <v>2</v>
      </c>
      <c r="H6" s="3" t="s">
        <v>8</v>
      </c>
      <c r="I6" s="3">
        <v>-36.5</v>
      </c>
      <c r="J6" s="3">
        <v>2</v>
      </c>
      <c r="K6" s="3" t="s">
        <v>9</v>
      </c>
      <c r="L6" s="3">
        <v>9500987</v>
      </c>
      <c r="M6" s="3">
        <v>9501099</v>
      </c>
    </row>
    <row r="7" spans="1:13" ht="15" x14ac:dyDescent="0.25">
      <c r="A7" s="3" t="s">
        <v>10</v>
      </c>
      <c r="B7" s="3" t="s">
        <v>1</v>
      </c>
      <c r="C7" s="3">
        <v>20</v>
      </c>
      <c r="D7" s="4">
        <v>9466.0057775000896</v>
      </c>
      <c r="E7" s="4">
        <v>10612.706789608244</v>
      </c>
      <c r="F7" s="4">
        <f t="shared" si="0"/>
        <v>1.1211388455766389</v>
      </c>
      <c r="G7" s="3" t="s">
        <v>2</v>
      </c>
      <c r="H7" s="3" t="s">
        <v>11</v>
      </c>
      <c r="I7" s="3">
        <v>-36.5</v>
      </c>
      <c r="J7" s="3">
        <v>10</v>
      </c>
      <c r="K7" s="3" t="s">
        <v>9</v>
      </c>
      <c r="L7" s="3">
        <v>100018667</v>
      </c>
      <c r="M7" s="3">
        <v>100018777</v>
      </c>
    </row>
    <row r="8" spans="1:13" ht="15" x14ac:dyDescent="0.25">
      <c r="A8" s="3" t="s">
        <v>12</v>
      </c>
      <c r="B8" s="3" t="s">
        <v>1</v>
      </c>
      <c r="C8" s="3">
        <v>20</v>
      </c>
      <c r="D8" s="4">
        <v>9415.2924862851451</v>
      </c>
      <c r="E8" s="4">
        <v>10650.24314888693</v>
      </c>
      <c r="F8" s="4">
        <f t="shared" si="0"/>
        <v>1.1311643440074415</v>
      </c>
      <c r="G8" s="3" t="s">
        <v>2</v>
      </c>
      <c r="H8" s="3" t="s">
        <v>13</v>
      </c>
      <c r="I8" s="3">
        <v>-38.4</v>
      </c>
      <c r="J8" s="3">
        <v>4</v>
      </c>
      <c r="K8" s="3" t="s">
        <v>9</v>
      </c>
      <c r="L8" s="3">
        <v>36903796</v>
      </c>
      <c r="M8" s="3">
        <v>36903908</v>
      </c>
    </row>
    <row r="9" spans="1:13" ht="15" x14ac:dyDescent="0.25">
      <c r="A9" s="3" t="s">
        <v>14</v>
      </c>
      <c r="B9" s="3" t="s">
        <v>15</v>
      </c>
      <c r="C9" s="3">
        <v>22</v>
      </c>
      <c r="D9" s="4">
        <v>3121.47948491638</v>
      </c>
      <c r="E9" s="4">
        <v>1195.4738123855764</v>
      </c>
      <c r="F9" s="4">
        <f t="shared" si="0"/>
        <v>0.38298307522517688</v>
      </c>
      <c r="G9" s="3" t="s">
        <v>16</v>
      </c>
      <c r="H9" s="3" t="s">
        <v>17</v>
      </c>
      <c r="I9" s="3">
        <v>-28.4</v>
      </c>
      <c r="J9" s="3">
        <v>3</v>
      </c>
      <c r="K9" s="3" t="s">
        <v>9</v>
      </c>
      <c r="L9" s="3">
        <v>77298640</v>
      </c>
      <c r="M9" s="3">
        <v>77298750</v>
      </c>
    </row>
    <row r="10" spans="1:13" ht="15" x14ac:dyDescent="0.25">
      <c r="A10" s="3" t="s">
        <v>18</v>
      </c>
      <c r="B10" s="3" t="s">
        <v>19</v>
      </c>
      <c r="C10" s="3">
        <v>22</v>
      </c>
      <c r="D10" s="4">
        <v>3121.47948491638</v>
      </c>
      <c r="E10" s="4">
        <v>1195.4738123855764</v>
      </c>
      <c r="F10" s="4">
        <f t="shared" si="0"/>
        <v>0.38298307522517688</v>
      </c>
      <c r="G10" s="3" t="s">
        <v>16</v>
      </c>
      <c r="H10" s="3" t="s">
        <v>20</v>
      </c>
      <c r="I10" s="3">
        <v>-29.3</v>
      </c>
      <c r="J10" s="3">
        <v>10</v>
      </c>
      <c r="K10" s="3" t="s">
        <v>9</v>
      </c>
      <c r="L10" s="3">
        <v>43408072</v>
      </c>
      <c r="M10" s="3">
        <v>43408182</v>
      </c>
    </row>
    <row r="11" spans="1:13" ht="15" x14ac:dyDescent="0.25">
      <c r="A11" s="3" t="s">
        <v>21</v>
      </c>
      <c r="B11" s="3" t="s">
        <v>15</v>
      </c>
      <c r="C11" s="3">
        <v>22</v>
      </c>
      <c r="D11" s="4">
        <v>3050.3898157265403</v>
      </c>
      <c r="E11" s="4">
        <v>1170.463380056543</v>
      </c>
      <c r="F11" s="4">
        <f t="shared" si="0"/>
        <v>0.38370944396093931</v>
      </c>
      <c r="G11" s="3" t="s">
        <v>16</v>
      </c>
      <c r="H11" s="3" t="s">
        <v>22</v>
      </c>
      <c r="I11" s="3">
        <v>-32.6</v>
      </c>
      <c r="J11" s="3">
        <v>5</v>
      </c>
      <c r="K11" s="3" t="s">
        <v>4</v>
      </c>
      <c r="L11" s="3">
        <v>67944258</v>
      </c>
      <c r="M11" s="3">
        <v>67944369</v>
      </c>
    </row>
    <row r="12" spans="1:13" ht="15" x14ac:dyDescent="0.25">
      <c r="A12" s="3" t="s">
        <v>23</v>
      </c>
      <c r="B12" s="3" t="s">
        <v>15</v>
      </c>
      <c r="C12" s="3">
        <v>22</v>
      </c>
      <c r="D12" s="4">
        <v>3041.5855751662402</v>
      </c>
      <c r="E12" s="4">
        <v>1168.5458731958954</v>
      </c>
      <c r="F12" s="4">
        <f t="shared" si="0"/>
        <v>0.3841897077421626</v>
      </c>
      <c r="G12" s="3" t="s">
        <v>16</v>
      </c>
      <c r="H12" s="3" t="s">
        <v>24</v>
      </c>
      <c r="I12" s="3">
        <v>-34.24</v>
      </c>
      <c r="J12" s="3">
        <v>2</v>
      </c>
      <c r="K12" s="3" t="s">
        <v>4</v>
      </c>
      <c r="L12" s="3">
        <v>65227483</v>
      </c>
      <c r="M12" s="3">
        <v>65227594</v>
      </c>
    </row>
    <row r="13" spans="1:13" ht="15" x14ac:dyDescent="0.25">
      <c r="A13" s="3" t="s">
        <v>25</v>
      </c>
      <c r="B13" s="3" t="s">
        <v>26</v>
      </c>
      <c r="C13" s="3">
        <v>20</v>
      </c>
      <c r="D13" s="4">
        <v>1033.1970740523416</v>
      </c>
      <c r="E13" s="4">
        <v>359.56234595346803</v>
      </c>
      <c r="F13" s="4">
        <f t="shared" si="0"/>
        <v>0.34800945045577303</v>
      </c>
      <c r="G13" s="3" t="s">
        <v>16</v>
      </c>
      <c r="H13" s="3" t="s">
        <v>27</v>
      </c>
      <c r="I13" s="3">
        <v>-18.43</v>
      </c>
      <c r="J13" s="3">
        <v>6</v>
      </c>
      <c r="K13" s="3" t="s">
        <v>9</v>
      </c>
      <c r="L13" s="3">
        <v>107609001</v>
      </c>
      <c r="M13" s="3">
        <v>107609109</v>
      </c>
    </row>
    <row r="14" spans="1:13" ht="15" x14ac:dyDescent="0.25">
      <c r="A14" s="3" t="s">
        <v>28</v>
      </c>
      <c r="B14" s="3" t="s">
        <v>29</v>
      </c>
      <c r="C14" s="3">
        <v>21</v>
      </c>
      <c r="D14" s="4">
        <v>553.30171328437746</v>
      </c>
      <c r="E14" s="4">
        <v>333.95675500235097</v>
      </c>
      <c r="F14" s="4">
        <f t="shared" si="0"/>
        <v>0.60357079507308342</v>
      </c>
      <c r="G14" s="3" t="s">
        <v>2</v>
      </c>
      <c r="H14" s="3" t="s">
        <v>30</v>
      </c>
      <c r="I14" s="3">
        <v>-34.61</v>
      </c>
      <c r="J14" s="3">
        <v>2</v>
      </c>
      <c r="K14" s="3" t="s">
        <v>9</v>
      </c>
      <c r="L14" s="3">
        <v>93931646</v>
      </c>
      <c r="M14" s="3">
        <v>93931757</v>
      </c>
    </row>
    <row r="15" spans="1:13" ht="15" x14ac:dyDescent="0.25">
      <c r="A15" s="3" t="s">
        <v>31</v>
      </c>
      <c r="B15" s="3" t="s">
        <v>32</v>
      </c>
      <c r="C15" s="3">
        <v>21</v>
      </c>
      <c r="D15" s="4">
        <v>493.90083864819252</v>
      </c>
      <c r="E15" s="4">
        <v>524.85578568441895</v>
      </c>
      <c r="F15" s="4">
        <f t="shared" si="0"/>
        <v>1.0626744168342581</v>
      </c>
      <c r="G15" s="3" t="s">
        <v>2</v>
      </c>
      <c r="H15" s="3" t="s">
        <v>33</v>
      </c>
      <c r="I15" s="3">
        <v>-59.9</v>
      </c>
      <c r="J15" s="3">
        <v>2</v>
      </c>
      <c r="K15" s="3" t="s">
        <v>4</v>
      </c>
      <c r="L15" s="3">
        <v>219747881</v>
      </c>
      <c r="M15" s="3">
        <v>219747991</v>
      </c>
    </row>
    <row r="16" spans="1:13" ht="15" x14ac:dyDescent="0.25">
      <c r="A16" s="3" t="s">
        <v>34</v>
      </c>
      <c r="B16" s="3" t="s">
        <v>32</v>
      </c>
      <c r="C16" s="3">
        <v>21</v>
      </c>
      <c r="D16" s="4">
        <v>493.90083864819252</v>
      </c>
      <c r="E16" s="4">
        <v>524.85578568441895</v>
      </c>
      <c r="F16" s="4">
        <f t="shared" si="0"/>
        <v>1.0626744168342581</v>
      </c>
      <c r="G16" s="3" t="s">
        <v>2</v>
      </c>
      <c r="H16" s="3" t="s">
        <v>35</v>
      </c>
      <c r="I16" s="3">
        <v>-47.5</v>
      </c>
      <c r="J16" s="3">
        <v>2</v>
      </c>
      <c r="K16" s="3" t="s">
        <v>9</v>
      </c>
      <c r="L16" s="3">
        <v>192223863</v>
      </c>
      <c r="M16" s="3">
        <v>192223975</v>
      </c>
    </row>
    <row r="17" spans="1:13" ht="15" x14ac:dyDescent="0.25">
      <c r="A17" s="3" t="s">
        <v>36</v>
      </c>
      <c r="B17" s="3" t="s">
        <v>37</v>
      </c>
      <c r="C17" s="3">
        <v>22</v>
      </c>
      <c r="D17" s="4">
        <v>526.57294162753647</v>
      </c>
      <c r="E17" s="4">
        <v>294.248201600215</v>
      </c>
      <c r="F17" s="4">
        <f t="shared" si="0"/>
        <v>0.558798560159111</v>
      </c>
      <c r="G17" s="3" t="s">
        <v>16</v>
      </c>
      <c r="H17" s="3" t="s">
        <v>38</v>
      </c>
      <c r="I17" s="3">
        <v>-23</v>
      </c>
      <c r="J17" s="3">
        <v>5</v>
      </c>
      <c r="K17" s="3" t="s">
        <v>4</v>
      </c>
      <c r="L17" s="3">
        <v>22925426</v>
      </c>
      <c r="M17" s="3">
        <v>22925537</v>
      </c>
    </row>
    <row r="18" spans="1:13" ht="15" x14ac:dyDescent="0.25">
      <c r="A18" s="3" t="s">
        <v>39</v>
      </c>
      <c r="B18" s="3" t="s">
        <v>40</v>
      </c>
      <c r="C18" s="3">
        <v>22</v>
      </c>
      <c r="D18" s="4">
        <v>526.57294162753647</v>
      </c>
      <c r="E18" s="4">
        <v>294.248201600215</v>
      </c>
      <c r="F18" s="4">
        <f t="shared" si="0"/>
        <v>0.558798560159111</v>
      </c>
      <c r="G18" s="3" t="s">
        <v>16</v>
      </c>
      <c r="H18" s="3" t="s">
        <v>41</v>
      </c>
      <c r="I18" s="3">
        <v>-28.8</v>
      </c>
      <c r="J18" s="3">
        <v>3</v>
      </c>
      <c r="K18" s="3" t="s">
        <v>9</v>
      </c>
      <c r="L18" s="3">
        <v>43807828</v>
      </c>
      <c r="M18" s="3">
        <v>43807939</v>
      </c>
    </row>
    <row r="19" spans="1:13" ht="15" x14ac:dyDescent="0.25">
      <c r="A19" s="3" t="s">
        <v>42</v>
      </c>
      <c r="B19" s="3" t="s">
        <v>43</v>
      </c>
      <c r="C19" s="3">
        <v>20</v>
      </c>
      <c r="D19" s="4">
        <v>512.91948212291447</v>
      </c>
      <c r="E19" s="4">
        <v>286.08586576769903</v>
      </c>
      <c r="F19" s="4">
        <f t="shared" si="0"/>
        <v>0.55775979610605297</v>
      </c>
      <c r="G19" s="3" t="s">
        <v>16</v>
      </c>
      <c r="H19" s="3" t="s">
        <v>44</v>
      </c>
      <c r="I19" s="3">
        <v>-31.5</v>
      </c>
      <c r="J19" s="3">
        <v>7</v>
      </c>
      <c r="K19" s="3" t="s">
        <v>9</v>
      </c>
      <c r="L19" s="3">
        <v>90952324</v>
      </c>
      <c r="M19" s="3">
        <v>90952435</v>
      </c>
    </row>
    <row r="20" spans="1:13" ht="15" x14ac:dyDescent="0.25">
      <c r="A20" s="3" t="s">
        <v>45</v>
      </c>
      <c r="B20" s="3" t="s">
        <v>46</v>
      </c>
      <c r="C20" s="3">
        <v>21</v>
      </c>
      <c r="D20" s="4">
        <v>349.43821617019353</v>
      </c>
      <c r="E20" s="4">
        <v>260.25670399535454</v>
      </c>
      <c r="F20" s="4">
        <f t="shared" si="0"/>
        <v>0.74478603642080399</v>
      </c>
      <c r="G20" s="3" t="s">
        <v>2</v>
      </c>
      <c r="H20" s="3" t="s">
        <v>47</v>
      </c>
      <c r="I20" s="3">
        <v>-58.1</v>
      </c>
      <c r="J20" s="3">
        <v>1</v>
      </c>
      <c r="K20" s="3" t="s">
        <v>9</v>
      </c>
      <c r="L20" s="3">
        <v>116745326</v>
      </c>
      <c r="M20" s="3">
        <v>116745433</v>
      </c>
    </row>
    <row r="21" spans="1:13" ht="15" x14ac:dyDescent="0.25">
      <c r="A21" s="3" t="s">
        <v>48</v>
      </c>
      <c r="B21" s="3" t="s">
        <v>46</v>
      </c>
      <c r="C21" s="3">
        <v>21</v>
      </c>
      <c r="D21" s="4">
        <v>300.269728648262</v>
      </c>
      <c r="E21" s="4">
        <v>231.92953021213549</v>
      </c>
      <c r="F21" s="4">
        <f t="shared" si="0"/>
        <v>0.77240396911211562</v>
      </c>
      <c r="G21" s="3" t="s">
        <v>2</v>
      </c>
      <c r="H21" s="3" t="s">
        <v>49</v>
      </c>
      <c r="I21" s="3">
        <v>-56.3</v>
      </c>
      <c r="J21" s="3">
        <v>6</v>
      </c>
      <c r="K21" s="3" t="s">
        <v>9</v>
      </c>
      <c r="L21" s="3">
        <v>33433091</v>
      </c>
      <c r="M21" s="3">
        <v>33433198</v>
      </c>
    </row>
    <row r="22" spans="1:13" ht="15" x14ac:dyDescent="0.25">
      <c r="A22" s="3" t="s">
        <v>50</v>
      </c>
      <c r="B22" s="3" t="s">
        <v>51</v>
      </c>
      <c r="C22" s="3">
        <v>21</v>
      </c>
      <c r="D22" s="4">
        <v>297.08453970738299</v>
      </c>
      <c r="E22" s="4">
        <v>244.62134449834301</v>
      </c>
      <c r="F22" s="4">
        <f t="shared" si="0"/>
        <v>0.82340651162556544</v>
      </c>
      <c r="G22" s="3" t="s">
        <v>2</v>
      </c>
      <c r="H22" s="3" t="s">
        <v>52</v>
      </c>
      <c r="I22" s="3">
        <v>-53.4</v>
      </c>
      <c r="J22" s="3">
        <v>8</v>
      </c>
      <c r="K22" s="3" t="s">
        <v>4</v>
      </c>
      <c r="L22" s="3">
        <v>167383082</v>
      </c>
      <c r="M22" s="3">
        <v>167383194</v>
      </c>
    </row>
    <row r="23" spans="1:13" ht="15" x14ac:dyDescent="0.25">
      <c r="A23" s="3" t="s">
        <v>53</v>
      </c>
      <c r="B23" s="3" t="s">
        <v>54</v>
      </c>
      <c r="C23" s="3">
        <v>22</v>
      </c>
      <c r="D23" s="4">
        <v>245.11680306135901</v>
      </c>
      <c r="E23" s="4">
        <v>121.968692975005</v>
      </c>
      <c r="F23" s="4">
        <f t="shared" si="0"/>
        <v>0.49759417327449851</v>
      </c>
      <c r="G23" s="3" t="s">
        <v>16</v>
      </c>
      <c r="H23" s="3" t="s">
        <v>55</v>
      </c>
      <c r="I23" s="3">
        <v>-34.090000000000003</v>
      </c>
      <c r="J23" s="3">
        <v>2</v>
      </c>
      <c r="K23" s="3" t="s">
        <v>9</v>
      </c>
      <c r="L23" s="3">
        <v>152108278</v>
      </c>
      <c r="M23" s="3">
        <v>152108386</v>
      </c>
    </row>
    <row r="24" spans="1:13" ht="15" x14ac:dyDescent="0.25">
      <c r="A24" s="3" t="s">
        <v>56</v>
      </c>
      <c r="B24" s="3" t="s">
        <v>57</v>
      </c>
      <c r="C24" s="3">
        <v>21</v>
      </c>
      <c r="D24" s="4">
        <v>252.41016136984001</v>
      </c>
      <c r="E24" s="4">
        <v>75.445914800785545</v>
      </c>
      <c r="F24" s="4">
        <f t="shared" si="0"/>
        <v>0.29890205050120627</v>
      </c>
      <c r="G24" s="3" t="s">
        <v>16</v>
      </c>
      <c r="H24" s="3" t="s">
        <v>58</v>
      </c>
      <c r="I24" s="3">
        <v>-35.299999999999997</v>
      </c>
      <c r="J24" s="3">
        <v>1</v>
      </c>
      <c r="K24" s="3" t="s">
        <v>4</v>
      </c>
      <c r="L24" s="3">
        <v>28336387</v>
      </c>
      <c r="M24" s="3">
        <v>28336498</v>
      </c>
    </row>
    <row r="25" spans="1:13" ht="15" x14ac:dyDescent="0.25">
      <c r="A25" s="3" t="s">
        <v>59</v>
      </c>
      <c r="B25" s="3" t="s">
        <v>60</v>
      </c>
      <c r="C25" s="3">
        <v>21</v>
      </c>
      <c r="D25" s="4">
        <v>250.67367235415048</v>
      </c>
      <c r="E25" s="4">
        <v>72.725136189946738</v>
      </c>
      <c r="F25" s="4">
        <f t="shared" si="0"/>
        <v>0.29011876479473697</v>
      </c>
      <c r="G25" s="3" t="s">
        <v>16</v>
      </c>
      <c r="H25" s="3" t="s">
        <v>61</v>
      </c>
      <c r="I25" s="3">
        <v>-27.16</v>
      </c>
      <c r="J25" s="3">
        <v>3</v>
      </c>
      <c r="K25" s="3" t="s">
        <v>9</v>
      </c>
      <c r="L25" s="3">
        <v>4502996</v>
      </c>
      <c r="M25" s="3">
        <v>4503107</v>
      </c>
    </row>
    <row r="26" spans="1:13" ht="15" x14ac:dyDescent="0.25">
      <c r="A26" s="3" t="s">
        <v>62</v>
      </c>
      <c r="B26" s="3" t="s">
        <v>63</v>
      </c>
      <c r="C26" s="3">
        <v>21</v>
      </c>
      <c r="D26" s="4">
        <v>250.13458478573597</v>
      </c>
      <c r="E26" s="4">
        <v>73.108637562076296</v>
      </c>
      <c r="F26" s="4">
        <f t="shared" si="0"/>
        <v>0.29227720598773171</v>
      </c>
      <c r="G26" s="3" t="s">
        <v>16</v>
      </c>
      <c r="H26" s="3" t="s">
        <v>64</v>
      </c>
      <c r="I26" s="3">
        <v>-32.299999999999997</v>
      </c>
      <c r="J26" s="3">
        <v>2</v>
      </c>
      <c r="K26" s="3" t="s">
        <v>9</v>
      </c>
      <c r="L26" s="3">
        <v>184273285</v>
      </c>
      <c r="M26" s="3">
        <v>184273395</v>
      </c>
    </row>
    <row r="27" spans="1:13" ht="15" x14ac:dyDescent="0.25">
      <c r="A27" s="3" t="s">
        <v>65</v>
      </c>
      <c r="B27" s="3" t="s">
        <v>66</v>
      </c>
      <c r="C27" s="3">
        <v>22</v>
      </c>
      <c r="D27" s="4">
        <v>159.0102793109715</v>
      </c>
      <c r="E27" s="4">
        <v>130.86156149053312</v>
      </c>
      <c r="F27" s="4">
        <f t="shared" si="0"/>
        <v>0.82297548345670912</v>
      </c>
      <c r="G27" s="3" t="s">
        <v>2</v>
      </c>
      <c r="H27" s="3" t="s">
        <v>67</v>
      </c>
      <c r="I27" s="3">
        <v>-35</v>
      </c>
      <c r="J27" s="3">
        <v>3</v>
      </c>
      <c r="K27" s="3" t="s">
        <v>9</v>
      </c>
      <c r="L27" s="3">
        <v>88574111</v>
      </c>
      <c r="M27" s="3">
        <v>88574222</v>
      </c>
    </row>
    <row r="28" spans="1:13" ht="15" x14ac:dyDescent="0.25">
      <c r="A28" s="3" t="s">
        <v>68</v>
      </c>
      <c r="B28" s="3" t="s">
        <v>51</v>
      </c>
      <c r="C28" s="3">
        <v>21</v>
      </c>
      <c r="D28" s="4">
        <v>228.69544670242101</v>
      </c>
      <c r="E28" s="4">
        <v>176.18210884931148</v>
      </c>
      <c r="F28" s="4">
        <f t="shared" si="0"/>
        <v>0.77037873464337048</v>
      </c>
      <c r="G28" s="3" t="s">
        <v>2</v>
      </c>
      <c r="H28" s="3" t="s">
        <v>69</v>
      </c>
      <c r="I28" s="3">
        <v>-55.9</v>
      </c>
      <c r="J28" s="3">
        <v>9</v>
      </c>
      <c r="K28" s="3" t="s">
        <v>4</v>
      </c>
      <c r="L28" s="3">
        <v>117018611</v>
      </c>
      <c r="M28" s="3">
        <v>117018721</v>
      </c>
    </row>
    <row r="29" spans="1:13" ht="15" x14ac:dyDescent="0.25">
      <c r="A29" s="3" t="s">
        <v>70</v>
      </c>
      <c r="B29" s="3" t="s">
        <v>71</v>
      </c>
      <c r="C29" s="3">
        <v>21</v>
      </c>
      <c r="D29" s="4">
        <v>153.3136303364995</v>
      </c>
      <c r="E29" s="4">
        <v>78.643544108428358</v>
      </c>
      <c r="F29" s="4">
        <f t="shared" si="0"/>
        <v>0.51295859302149494</v>
      </c>
      <c r="G29" s="3" t="s">
        <v>16</v>
      </c>
      <c r="H29" s="3" t="s">
        <v>72</v>
      </c>
      <c r="I29" s="3">
        <v>-26.3</v>
      </c>
      <c r="J29" s="3">
        <v>5</v>
      </c>
      <c r="K29" s="3" t="s">
        <v>4</v>
      </c>
      <c r="L29" s="3">
        <v>96654859</v>
      </c>
      <c r="M29" s="3">
        <v>96654969</v>
      </c>
    </row>
    <row r="30" spans="1:13" ht="15" x14ac:dyDescent="0.25">
      <c r="A30" s="3" t="s">
        <v>73</v>
      </c>
      <c r="B30" s="3" t="s">
        <v>51</v>
      </c>
      <c r="C30" s="3">
        <v>21</v>
      </c>
      <c r="D30" s="4">
        <v>181.21154255516848</v>
      </c>
      <c r="E30" s="4">
        <v>163.56283257496801</v>
      </c>
      <c r="F30" s="4">
        <f t="shared" si="0"/>
        <v>0.90260714228605254</v>
      </c>
      <c r="G30" s="3" t="s">
        <v>2</v>
      </c>
      <c r="H30" s="3" t="s">
        <v>74</v>
      </c>
      <c r="I30" s="3">
        <v>-48.4</v>
      </c>
      <c r="J30" s="3">
        <v>7</v>
      </c>
      <c r="K30" s="3" t="s">
        <v>9</v>
      </c>
      <c r="L30" s="3">
        <v>3021964</v>
      </c>
      <c r="M30" s="3">
        <v>3022076</v>
      </c>
    </row>
    <row r="31" spans="1:13" ht="15" x14ac:dyDescent="0.25">
      <c r="A31" s="3" t="s">
        <v>75</v>
      </c>
      <c r="B31" s="3" t="s">
        <v>76</v>
      </c>
      <c r="C31" s="3">
        <v>22</v>
      </c>
      <c r="D31" s="4">
        <v>126.18555079292508</v>
      </c>
      <c r="E31" s="4">
        <v>98.357495239510897</v>
      </c>
      <c r="F31" s="4">
        <f t="shared" si="0"/>
        <v>0.77946717846418878</v>
      </c>
      <c r="G31" s="3" t="s">
        <v>2</v>
      </c>
      <c r="H31" s="3" t="s">
        <v>77</v>
      </c>
      <c r="I31" s="3">
        <v>-36.799999999999997</v>
      </c>
      <c r="J31" s="3">
        <v>8</v>
      </c>
      <c r="K31" s="3" t="s">
        <v>4</v>
      </c>
      <c r="L31" s="3">
        <v>30941554</v>
      </c>
      <c r="M31" s="3">
        <v>30941665</v>
      </c>
    </row>
    <row r="32" spans="1:13" ht="15" x14ac:dyDescent="0.25">
      <c r="A32" s="3" t="s">
        <v>78</v>
      </c>
      <c r="B32" s="3" t="s">
        <v>79</v>
      </c>
      <c r="C32" s="3">
        <v>22</v>
      </c>
      <c r="D32" s="4">
        <v>169.41122920527852</v>
      </c>
      <c r="E32" s="4">
        <v>402.93942257441404</v>
      </c>
      <c r="F32" s="4">
        <f t="shared" si="0"/>
        <v>2.3784693875644178</v>
      </c>
      <c r="G32" s="3" t="s">
        <v>2</v>
      </c>
      <c r="H32" s="3" t="s">
        <v>80</v>
      </c>
      <c r="I32" s="3">
        <v>-22</v>
      </c>
      <c r="J32" s="3">
        <v>1</v>
      </c>
      <c r="K32" s="3" t="s">
        <v>4</v>
      </c>
      <c r="L32" s="3">
        <v>196440130</v>
      </c>
      <c r="M32" s="3">
        <v>196440240</v>
      </c>
    </row>
    <row r="33" spans="1:13" ht="15" x14ac:dyDescent="0.25">
      <c r="A33" s="3" t="s">
        <v>81</v>
      </c>
      <c r="B33" s="3" t="s">
        <v>82</v>
      </c>
      <c r="C33" s="3">
        <v>22</v>
      </c>
      <c r="D33" s="4">
        <v>135.58335373405251</v>
      </c>
      <c r="E33" s="4">
        <v>67.252462526711</v>
      </c>
      <c r="F33" s="4">
        <f t="shared" si="0"/>
        <v>0.49602300484930528</v>
      </c>
      <c r="G33" s="3" t="s">
        <v>16</v>
      </c>
      <c r="H33" s="3" t="s">
        <v>83</v>
      </c>
      <c r="I33" s="3">
        <v>-29.1</v>
      </c>
      <c r="J33" s="3">
        <v>1</v>
      </c>
      <c r="K33" s="3" t="s">
        <v>4</v>
      </c>
      <c r="L33" s="3">
        <v>32103676</v>
      </c>
      <c r="M33" s="3">
        <v>32103789</v>
      </c>
    </row>
    <row r="34" spans="1:13" ht="15" x14ac:dyDescent="0.25">
      <c r="A34" s="3" t="s">
        <v>84</v>
      </c>
      <c r="B34" s="3" t="s">
        <v>85</v>
      </c>
      <c r="C34" s="3">
        <v>21</v>
      </c>
      <c r="D34" s="4">
        <v>133.90647787358648</v>
      </c>
      <c r="E34" s="4">
        <v>99.668533072748545</v>
      </c>
      <c r="F34" s="4">
        <f t="shared" si="0"/>
        <v>0.74431449960800222</v>
      </c>
      <c r="G34" s="3" t="s">
        <v>2</v>
      </c>
      <c r="H34" s="3" t="s">
        <v>86</v>
      </c>
      <c r="I34" s="3">
        <v>-35.1</v>
      </c>
      <c r="J34" s="3">
        <v>6</v>
      </c>
      <c r="K34" s="3" t="s">
        <v>4</v>
      </c>
      <c r="L34" s="3">
        <v>46893349</v>
      </c>
      <c r="M34" s="3">
        <v>46893460</v>
      </c>
    </row>
    <row r="35" spans="1:13" ht="15" x14ac:dyDescent="0.25">
      <c r="A35" s="3" t="s">
        <v>87</v>
      </c>
      <c r="B35" s="3" t="s">
        <v>85</v>
      </c>
      <c r="C35" s="3">
        <v>21</v>
      </c>
      <c r="D35" s="4">
        <v>133.90647787358648</v>
      </c>
      <c r="E35" s="4">
        <v>99.668533072748545</v>
      </c>
      <c r="F35" s="4">
        <f t="shared" si="0"/>
        <v>0.74431449960800222</v>
      </c>
      <c r="G35" s="3" t="s">
        <v>2</v>
      </c>
      <c r="H35" s="3" t="s">
        <v>88</v>
      </c>
      <c r="I35" s="3">
        <v>-36.299999999999997</v>
      </c>
      <c r="J35" s="3">
        <v>6</v>
      </c>
      <c r="K35" s="3" t="s">
        <v>4</v>
      </c>
      <c r="L35" s="3">
        <v>46893299</v>
      </c>
      <c r="M35" s="3">
        <v>46893410</v>
      </c>
    </row>
    <row r="36" spans="1:13" ht="15" x14ac:dyDescent="0.25">
      <c r="A36" s="3" t="s">
        <v>89</v>
      </c>
      <c r="B36" s="3" t="s">
        <v>90</v>
      </c>
      <c r="C36" s="3">
        <v>22</v>
      </c>
      <c r="D36" s="4">
        <v>123.18947800333294</v>
      </c>
      <c r="E36" s="4">
        <v>66.267845746860559</v>
      </c>
      <c r="F36" s="4">
        <f t="shared" si="0"/>
        <v>0.5379343010534362</v>
      </c>
      <c r="G36" s="3" t="s">
        <v>16</v>
      </c>
      <c r="H36" s="3" t="s">
        <v>91</v>
      </c>
      <c r="I36" s="3">
        <v>-41.5</v>
      </c>
      <c r="J36" s="3">
        <v>8</v>
      </c>
      <c r="K36" s="3" t="s">
        <v>9</v>
      </c>
      <c r="L36" s="3">
        <v>600676</v>
      </c>
      <c r="M36" s="3">
        <v>600787</v>
      </c>
    </row>
    <row r="37" spans="1:13" ht="15" x14ac:dyDescent="0.25">
      <c r="A37" s="3" t="s">
        <v>92</v>
      </c>
      <c r="B37" s="3" t="s">
        <v>90</v>
      </c>
      <c r="C37" s="3">
        <v>22</v>
      </c>
      <c r="D37" s="4">
        <v>123.18947800333294</v>
      </c>
      <c r="E37" s="4">
        <v>66.267845746860559</v>
      </c>
      <c r="F37" s="4">
        <f t="shared" si="0"/>
        <v>0.5379343010534362</v>
      </c>
      <c r="G37" s="3" t="s">
        <v>16</v>
      </c>
      <c r="H37" s="3" t="s">
        <v>93</v>
      </c>
      <c r="I37" s="3">
        <v>-40.299999999999997</v>
      </c>
      <c r="J37" s="3">
        <v>6</v>
      </c>
      <c r="K37" s="3" t="s">
        <v>4</v>
      </c>
      <c r="L37" s="3">
        <v>36598546</v>
      </c>
      <c r="M37" s="3">
        <v>36598659</v>
      </c>
    </row>
    <row r="38" spans="1:13" ht="15" x14ac:dyDescent="0.25">
      <c r="A38" s="3" t="s">
        <v>94</v>
      </c>
      <c r="B38" s="3" t="s">
        <v>90</v>
      </c>
      <c r="C38" s="3">
        <v>22</v>
      </c>
      <c r="D38" s="4">
        <v>123.18947800333294</v>
      </c>
      <c r="E38" s="4">
        <v>66.267845746860559</v>
      </c>
      <c r="F38" s="4">
        <f t="shared" si="0"/>
        <v>0.5379343010534362</v>
      </c>
      <c r="G38" s="3" t="s">
        <v>16</v>
      </c>
      <c r="H38" s="3" t="s">
        <v>95</v>
      </c>
      <c r="I38" s="3">
        <v>-43.4</v>
      </c>
      <c r="J38" s="3">
        <v>4</v>
      </c>
      <c r="K38" s="3" t="s">
        <v>4</v>
      </c>
      <c r="L38" s="3">
        <v>222754944</v>
      </c>
      <c r="M38" s="3">
        <v>222755057</v>
      </c>
    </row>
    <row r="39" spans="1:13" ht="15" x14ac:dyDescent="0.25">
      <c r="A39" s="3" t="s">
        <v>96</v>
      </c>
      <c r="B39" s="3" t="s">
        <v>51</v>
      </c>
      <c r="C39" s="3">
        <v>21</v>
      </c>
      <c r="D39" s="4">
        <v>152.883492392915</v>
      </c>
      <c r="E39" s="4">
        <v>122.57496094710001</v>
      </c>
      <c r="F39" s="4">
        <f t="shared" si="0"/>
        <v>0.80175406140042127</v>
      </c>
      <c r="G39" s="3" t="s">
        <v>2</v>
      </c>
      <c r="H39" s="3" t="s">
        <v>97</v>
      </c>
      <c r="I39" s="3">
        <v>-46.3</v>
      </c>
      <c r="J39" s="3">
        <v>4</v>
      </c>
      <c r="K39" s="3" t="s">
        <v>4</v>
      </c>
      <c r="L39" s="3">
        <v>3742805</v>
      </c>
      <c r="M39" s="3">
        <v>3742918</v>
      </c>
    </row>
    <row r="40" spans="1:13" ht="15" x14ac:dyDescent="0.25">
      <c r="A40" s="3" t="s">
        <v>98</v>
      </c>
      <c r="B40" s="3" t="s">
        <v>99</v>
      </c>
      <c r="C40" s="3">
        <v>22</v>
      </c>
      <c r="D40" s="4">
        <v>100.61255162796596</v>
      </c>
      <c r="E40" s="4">
        <v>65.542264572907044</v>
      </c>
      <c r="F40" s="4">
        <f t="shared" si="0"/>
        <v>0.65143228665208719</v>
      </c>
      <c r="G40" s="3" t="s">
        <v>2</v>
      </c>
      <c r="H40" s="3" t="s">
        <v>100</v>
      </c>
      <c r="I40" s="3">
        <v>-32.6</v>
      </c>
      <c r="J40" s="3">
        <v>8</v>
      </c>
      <c r="K40" s="3" t="s">
        <v>4</v>
      </c>
      <c r="L40" s="3">
        <v>80252542</v>
      </c>
      <c r="M40" s="3">
        <v>80252651</v>
      </c>
    </row>
    <row r="41" spans="1:13" ht="15" x14ac:dyDescent="0.25">
      <c r="A41" s="3" t="s">
        <v>101</v>
      </c>
      <c r="B41" s="3" t="s">
        <v>102</v>
      </c>
      <c r="C41" s="3">
        <v>21</v>
      </c>
      <c r="D41" s="4">
        <v>100.19012119859445</v>
      </c>
      <c r="E41" s="4">
        <v>158.64985274914702</v>
      </c>
      <c r="F41" s="4">
        <f t="shared" si="0"/>
        <v>1.5834879811620857</v>
      </c>
      <c r="G41" s="3" t="s">
        <v>2</v>
      </c>
      <c r="H41" s="3" t="s">
        <v>103</v>
      </c>
      <c r="I41" s="3">
        <v>-49</v>
      </c>
      <c r="J41" s="3">
        <v>4</v>
      </c>
      <c r="K41" s="3" t="s">
        <v>4</v>
      </c>
      <c r="L41" s="3">
        <v>195789340</v>
      </c>
      <c r="M41" s="3">
        <v>195789449</v>
      </c>
    </row>
    <row r="42" spans="1:13" ht="15" x14ac:dyDescent="0.25">
      <c r="A42" s="3" t="s">
        <v>104</v>
      </c>
      <c r="B42" s="3" t="s">
        <v>105</v>
      </c>
      <c r="C42" s="3">
        <v>22</v>
      </c>
      <c r="D42" s="4">
        <v>101.68558842198604</v>
      </c>
      <c r="E42" s="4">
        <v>57.939622577805906</v>
      </c>
      <c r="F42" s="4">
        <f t="shared" si="0"/>
        <v>0.56979187982235679</v>
      </c>
      <c r="G42" s="3" t="s">
        <v>16</v>
      </c>
      <c r="H42" s="3" t="s">
        <v>106</v>
      </c>
      <c r="I42" s="3">
        <v>-22.8</v>
      </c>
      <c r="J42" s="3">
        <v>10</v>
      </c>
      <c r="K42" s="3" t="s">
        <v>9</v>
      </c>
      <c r="L42" s="3">
        <v>106076218</v>
      </c>
      <c r="M42" s="3">
        <v>106076328</v>
      </c>
    </row>
    <row r="43" spans="1:13" ht="15" x14ac:dyDescent="0.25">
      <c r="A43" s="3" t="s">
        <v>107</v>
      </c>
      <c r="B43" s="3" t="s">
        <v>105</v>
      </c>
      <c r="C43" s="3">
        <v>22</v>
      </c>
      <c r="D43" s="4">
        <v>101.68558842198604</v>
      </c>
      <c r="E43" s="4">
        <v>57.939622577805906</v>
      </c>
      <c r="F43" s="4">
        <f t="shared" si="0"/>
        <v>0.56979187982235679</v>
      </c>
      <c r="G43" s="3" t="s">
        <v>16</v>
      </c>
      <c r="H43" s="3" t="s">
        <v>108</v>
      </c>
      <c r="I43" s="3">
        <v>-22.8</v>
      </c>
      <c r="J43" s="3">
        <v>1</v>
      </c>
      <c r="K43" s="3" t="s">
        <v>4</v>
      </c>
      <c r="L43" s="3">
        <v>264322161</v>
      </c>
      <c r="M43" s="3">
        <v>264322272</v>
      </c>
    </row>
    <row r="44" spans="1:13" ht="15" x14ac:dyDescent="0.25">
      <c r="A44" s="3" t="s">
        <v>109</v>
      </c>
      <c r="B44" s="3" t="s">
        <v>110</v>
      </c>
      <c r="C44" s="3">
        <v>22</v>
      </c>
      <c r="D44" s="4">
        <v>86.777683486269893</v>
      </c>
      <c r="E44" s="4">
        <v>65.0448036186081</v>
      </c>
      <c r="F44" s="4">
        <f t="shared" si="0"/>
        <v>0.74955681006280372</v>
      </c>
      <c r="G44" s="3" t="s">
        <v>2</v>
      </c>
      <c r="H44" s="3" t="s">
        <v>111</v>
      </c>
      <c r="I44" s="3">
        <v>-42.7</v>
      </c>
      <c r="J44" s="3">
        <v>8</v>
      </c>
      <c r="K44" s="3" t="s">
        <v>9</v>
      </c>
      <c r="L44" s="3">
        <v>31397303</v>
      </c>
      <c r="M44" s="3">
        <v>31397415</v>
      </c>
    </row>
    <row r="45" spans="1:13" ht="15" x14ac:dyDescent="0.25">
      <c r="A45" s="3" t="s">
        <v>112</v>
      </c>
      <c r="B45" s="3" t="s">
        <v>110</v>
      </c>
      <c r="C45" s="3">
        <v>22</v>
      </c>
      <c r="D45" s="4">
        <v>86.777683486269893</v>
      </c>
      <c r="E45" s="4">
        <v>65.0448036186081</v>
      </c>
      <c r="F45" s="4">
        <f t="shared" si="0"/>
        <v>0.74955681006280372</v>
      </c>
      <c r="G45" s="3" t="s">
        <v>2</v>
      </c>
      <c r="H45" s="3" t="s">
        <v>113</v>
      </c>
      <c r="I45" s="3">
        <v>-44</v>
      </c>
      <c r="J45" s="3">
        <v>8</v>
      </c>
      <c r="K45" s="3" t="s">
        <v>9</v>
      </c>
      <c r="L45" s="3">
        <v>30941555</v>
      </c>
      <c r="M45" s="3">
        <v>30941667</v>
      </c>
    </row>
    <row r="46" spans="1:13" ht="15" x14ac:dyDescent="0.25">
      <c r="A46" s="3" t="s">
        <v>114</v>
      </c>
      <c r="B46" s="3" t="s">
        <v>115</v>
      </c>
      <c r="C46" s="3">
        <v>21</v>
      </c>
      <c r="D46" s="4">
        <v>142.69530340545899</v>
      </c>
      <c r="E46" s="4">
        <v>117.19563660853899</v>
      </c>
      <c r="F46" s="4">
        <f t="shared" si="0"/>
        <v>0.82129988732380044</v>
      </c>
      <c r="G46" s="3" t="s">
        <v>2</v>
      </c>
      <c r="H46" s="3" t="s">
        <v>116</v>
      </c>
      <c r="I46" s="3">
        <v>-55.2</v>
      </c>
      <c r="J46" s="3">
        <v>4</v>
      </c>
      <c r="K46" s="3" t="s">
        <v>4</v>
      </c>
      <c r="L46" s="3">
        <v>159456278</v>
      </c>
      <c r="M46" s="3">
        <v>159456385</v>
      </c>
    </row>
    <row r="47" spans="1:13" ht="15" x14ac:dyDescent="0.25">
      <c r="A47" s="3" t="s">
        <v>117</v>
      </c>
      <c r="B47" s="3" t="s">
        <v>118</v>
      </c>
      <c r="C47" s="3">
        <v>22</v>
      </c>
      <c r="D47" s="4">
        <v>76.776041478696456</v>
      </c>
      <c r="E47" s="4">
        <v>29.089023963103948</v>
      </c>
      <c r="F47" s="4">
        <f t="shared" si="0"/>
        <v>0.37888152870157377</v>
      </c>
      <c r="G47" s="3" t="s">
        <v>16</v>
      </c>
      <c r="H47" s="3" t="s">
        <v>119</v>
      </c>
      <c r="I47" s="3">
        <v>-33.799999999999997</v>
      </c>
      <c r="J47" s="3">
        <v>5</v>
      </c>
      <c r="K47" s="3" t="s">
        <v>9</v>
      </c>
      <c r="L47" s="3">
        <v>111780907</v>
      </c>
      <c r="M47" s="3">
        <v>111781017</v>
      </c>
    </row>
    <row r="48" spans="1:13" ht="15" x14ac:dyDescent="0.25">
      <c r="A48" s="3" t="s">
        <v>120</v>
      </c>
      <c r="B48" s="3" t="s">
        <v>121</v>
      </c>
      <c r="C48" s="3">
        <v>22</v>
      </c>
      <c r="D48" s="4">
        <v>76.835654633919802</v>
      </c>
      <c r="E48" s="4">
        <v>32.094802057024154</v>
      </c>
      <c r="F48" s="4">
        <f t="shared" si="0"/>
        <v>0.41770714663574443</v>
      </c>
      <c r="G48" s="3" t="s">
        <v>16</v>
      </c>
      <c r="H48" s="3" t="s">
        <v>122</v>
      </c>
      <c r="I48" s="3">
        <v>-41.1</v>
      </c>
      <c r="J48" s="3">
        <v>1</v>
      </c>
      <c r="K48" s="3" t="s">
        <v>9</v>
      </c>
      <c r="L48" s="3">
        <v>173132606</v>
      </c>
      <c r="M48" s="3">
        <v>173132717</v>
      </c>
    </row>
    <row r="49" spans="1:13" ht="15" x14ac:dyDescent="0.25">
      <c r="A49" s="3" t="s">
        <v>123</v>
      </c>
      <c r="B49" s="3" t="s">
        <v>124</v>
      </c>
      <c r="C49" s="3">
        <v>22</v>
      </c>
      <c r="D49" s="4">
        <v>69.35061100274774</v>
      </c>
      <c r="E49" s="4">
        <v>71.222247142986646</v>
      </c>
      <c r="F49" s="4">
        <f t="shared" si="0"/>
        <v>1.0269880266832077</v>
      </c>
      <c r="G49" s="3" t="s">
        <v>2</v>
      </c>
      <c r="H49" s="3" t="s">
        <v>125</v>
      </c>
      <c r="I49" s="3">
        <v>-34.020000000000003</v>
      </c>
      <c r="J49" s="3">
        <v>8</v>
      </c>
      <c r="K49" s="3" t="s">
        <v>9</v>
      </c>
      <c r="L49" s="3">
        <v>120334766</v>
      </c>
      <c r="M49" s="3">
        <v>120334876</v>
      </c>
    </row>
    <row r="50" spans="1:13" ht="15" x14ac:dyDescent="0.25">
      <c r="A50" s="3" t="s">
        <v>126</v>
      </c>
      <c r="B50" s="3" t="s">
        <v>127</v>
      </c>
      <c r="C50" s="3">
        <v>22</v>
      </c>
      <c r="D50" s="4">
        <v>79.886202235926802</v>
      </c>
      <c r="E50" s="4">
        <v>50.544289489548603</v>
      </c>
      <c r="F50" s="4">
        <f t="shared" si="0"/>
        <v>0.63270362183793472</v>
      </c>
      <c r="G50" s="3" t="s">
        <v>2</v>
      </c>
      <c r="H50" s="3" t="s">
        <v>128</v>
      </c>
      <c r="I50" s="3">
        <v>-31.79</v>
      </c>
      <c r="J50" s="3">
        <v>8</v>
      </c>
      <c r="K50" s="3" t="s">
        <v>9</v>
      </c>
      <c r="L50" s="3">
        <v>172169954</v>
      </c>
      <c r="M50" s="3">
        <v>172170063</v>
      </c>
    </row>
    <row r="51" spans="1:13" ht="15" x14ac:dyDescent="0.25">
      <c r="A51" s="3" t="s">
        <v>129</v>
      </c>
      <c r="B51" s="3" t="s">
        <v>130</v>
      </c>
      <c r="C51" s="3">
        <v>21</v>
      </c>
      <c r="D51" s="4">
        <v>93.11723131117715</v>
      </c>
      <c r="E51" s="4">
        <v>53.192530088523654</v>
      </c>
      <c r="F51" s="4">
        <f t="shared" si="0"/>
        <v>0.57124260826404949</v>
      </c>
      <c r="G51" s="3" t="s">
        <v>16</v>
      </c>
      <c r="H51" s="3" t="s">
        <v>131</v>
      </c>
      <c r="I51" s="3">
        <v>-48</v>
      </c>
      <c r="J51" s="3">
        <v>3</v>
      </c>
      <c r="K51" s="3" t="s">
        <v>9</v>
      </c>
      <c r="L51" s="3">
        <v>159625300</v>
      </c>
      <c r="M51" s="3">
        <v>159625410</v>
      </c>
    </row>
    <row r="52" spans="1:13" ht="15" x14ac:dyDescent="0.25">
      <c r="A52" s="3" t="s">
        <v>132</v>
      </c>
      <c r="B52" s="3" t="s">
        <v>130</v>
      </c>
      <c r="C52" s="3">
        <v>21</v>
      </c>
      <c r="D52" s="4">
        <v>93.715932034814642</v>
      </c>
      <c r="E52" s="4">
        <v>54.099456292136551</v>
      </c>
      <c r="F52" s="4">
        <f t="shared" si="0"/>
        <v>0.577270642435046</v>
      </c>
      <c r="G52" s="3" t="s">
        <v>16</v>
      </c>
      <c r="H52" s="3" t="s">
        <v>133</v>
      </c>
      <c r="I52" s="3">
        <v>-40.200000000000003</v>
      </c>
      <c r="J52" s="3">
        <v>8</v>
      </c>
      <c r="K52" s="3" t="s">
        <v>4</v>
      </c>
      <c r="L52" s="3">
        <v>151347536</v>
      </c>
      <c r="M52" s="3">
        <v>151347645</v>
      </c>
    </row>
    <row r="53" spans="1:13" ht="15" x14ac:dyDescent="0.25">
      <c r="A53" s="3" t="s">
        <v>134</v>
      </c>
      <c r="B53" s="3" t="s">
        <v>135</v>
      </c>
      <c r="C53" s="3">
        <v>21</v>
      </c>
      <c r="D53" s="4">
        <v>69.887129399757754</v>
      </c>
      <c r="E53" s="4">
        <v>84.556598407220491</v>
      </c>
      <c r="F53" s="4">
        <f t="shared" si="0"/>
        <v>1.2099022972248963</v>
      </c>
      <c r="G53" s="3" t="s">
        <v>2</v>
      </c>
      <c r="H53" s="3" t="s">
        <v>136</v>
      </c>
      <c r="I53" s="3">
        <v>-45.8</v>
      </c>
      <c r="J53" s="3">
        <v>6</v>
      </c>
      <c r="K53" s="3" t="s">
        <v>4</v>
      </c>
      <c r="L53" s="3">
        <v>115183458</v>
      </c>
      <c r="M53" s="3">
        <v>115183572</v>
      </c>
    </row>
    <row r="54" spans="1:13" ht="15" x14ac:dyDescent="0.25">
      <c r="A54" s="3" t="s">
        <v>137</v>
      </c>
      <c r="B54" s="3" t="s">
        <v>135</v>
      </c>
      <c r="C54" s="3">
        <v>21</v>
      </c>
      <c r="D54" s="4">
        <v>70.485830123395345</v>
      </c>
      <c r="E54" s="4">
        <v>85.707102523609151</v>
      </c>
      <c r="F54" s="4">
        <f t="shared" si="0"/>
        <v>1.2159479766864749</v>
      </c>
      <c r="G54" s="3" t="s">
        <v>2</v>
      </c>
      <c r="H54" s="3" t="s">
        <v>138</v>
      </c>
      <c r="I54" s="3">
        <v>-40.799999999999997</v>
      </c>
      <c r="J54" s="3">
        <v>3</v>
      </c>
      <c r="K54" s="3" t="s">
        <v>4</v>
      </c>
      <c r="L54" s="3">
        <v>180337981</v>
      </c>
      <c r="M54" s="3">
        <v>180338095</v>
      </c>
    </row>
    <row r="55" spans="1:13" ht="15" x14ac:dyDescent="0.25">
      <c r="A55" s="3" t="s">
        <v>139</v>
      </c>
      <c r="B55" s="3" t="s">
        <v>140</v>
      </c>
      <c r="C55" s="3">
        <v>22</v>
      </c>
      <c r="D55" s="4">
        <v>72.940246173169044</v>
      </c>
      <c r="E55" s="4">
        <v>75.243758458315398</v>
      </c>
      <c r="F55" s="4">
        <f t="shared" si="0"/>
        <v>1.0315808131450164</v>
      </c>
      <c r="G55" s="3" t="s">
        <v>2</v>
      </c>
      <c r="H55" s="3" t="s">
        <v>141</v>
      </c>
      <c r="I55" s="3">
        <v>-33.9</v>
      </c>
      <c r="J55" s="3">
        <v>7</v>
      </c>
      <c r="K55" s="3" t="s">
        <v>9</v>
      </c>
      <c r="L55" s="3">
        <v>24352485</v>
      </c>
      <c r="M55" s="3">
        <v>24352598</v>
      </c>
    </row>
    <row r="56" spans="1:13" ht="15" x14ac:dyDescent="0.25">
      <c r="A56" s="3" t="s">
        <v>142</v>
      </c>
      <c r="B56" s="3" t="s">
        <v>135</v>
      </c>
      <c r="C56" s="3">
        <v>21</v>
      </c>
      <c r="D56" s="4">
        <v>64.078961629051904</v>
      </c>
      <c r="E56" s="4">
        <v>82.950054906838503</v>
      </c>
      <c r="F56" s="4">
        <f t="shared" si="0"/>
        <v>1.2944974886926208</v>
      </c>
      <c r="G56" s="3" t="s">
        <v>2</v>
      </c>
      <c r="H56" s="3" t="s">
        <v>143</v>
      </c>
      <c r="I56" s="3">
        <v>-69.400000000000006</v>
      </c>
      <c r="J56" s="3">
        <v>6</v>
      </c>
      <c r="K56" s="3" t="s">
        <v>9</v>
      </c>
      <c r="L56" s="3">
        <v>147870769</v>
      </c>
      <c r="M56" s="3">
        <v>147870881</v>
      </c>
    </row>
    <row r="57" spans="1:13" ht="15" x14ac:dyDescent="0.25">
      <c r="A57" s="3" t="s">
        <v>144</v>
      </c>
      <c r="B57" s="3" t="s">
        <v>135</v>
      </c>
      <c r="C57" s="3">
        <v>21</v>
      </c>
      <c r="D57" s="4">
        <v>65.335976231550404</v>
      </c>
      <c r="E57" s="4">
        <v>81.068817052122711</v>
      </c>
      <c r="F57" s="4">
        <f t="shared" si="0"/>
        <v>1.2407990471408155</v>
      </c>
      <c r="G57" s="3" t="s">
        <v>2</v>
      </c>
      <c r="H57" s="3" t="s">
        <v>145</v>
      </c>
      <c r="I57" s="3">
        <v>-58.9</v>
      </c>
      <c r="J57" s="3">
        <v>1</v>
      </c>
      <c r="K57" s="3" t="s">
        <v>9</v>
      </c>
      <c r="L57" s="3">
        <v>3371325</v>
      </c>
      <c r="M57" s="3">
        <v>3371438</v>
      </c>
    </row>
    <row r="58" spans="1:13" ht="15" x14ac:dyDescent="0.25">
      <c r="A58" s="3" t="s">
        <v>146</v>
      </c>
      <c r="B58" s="3" t="s">
        <v>147</v>
      </c>
      <c r="C58" s="3">
        <v>22</v>
      </c>
      <c r="D58" s="4">
        <v>76.112589257027054</v>
      </c>
      <c r="E58" s="4">
        <v>119.61060442348565</v>
      </c>
      <c r="F58" s="4">
        <f t="shared" si="0"/>
        <v>1.571495669652871</v>
      </c>
      <c r="G58" s="3" t="s">
        <v>2</v>
      </c>
      <c r="H58" s="3" t="s">
        <v>148</v>
      </c>
      <c r="I58" s="3">
        <v>-26.1</v>
      </c>
      <c r="J58" s="3">
        <v>2</v>
      </c>
      <c r="K58" s="3" t="s">
        <v>9</v>
      </c>
      <c r="L58" s="3">
        <v>18379541</v>
      </c>
      <c r="M58" s="3">
        <v>18379652</v>
      </c>
    </row>
    <row r="59" spans="1:13" ht="15" x14ac:dyDescent="0.25">
      <c r="A59" s="3" t="s">
        <v>149</v>
      </c>
      <c r="B59" s="3" t="s">
        <v>150</v>
      </c>
      <c r="C59" s="3">
        <v>21</v>
      </c>
      <c r="D59" s="4">
        <v>64.796888663136144</v>
      </c>
      <c r="E59" s="4">
        <v>79.047655738052697</v>
      </c>
      <c r="F59" s="4">
        <f t="shared" si="0"/>
        <v>1.219929804793606</v>
      </c>
      <c r="G59" s="3" t="s">
        <v>2</v>
      </c>
      <c r="H59" s="3" t="s">
        <v>151</v>
      </c>
      <c r="I59" s="3">
        <v>-45.3</v>
      </c>
      <c r="J59" s="3">
        <v>5</v>
      </c>
      <c r="K59" s="3" t="s">
        <v>9</v>
      </c>
      <c r="L59" s="3">
        <v>39951466</v>
      </c>
      <c r="M59" s="3">
        <v>39951573</v>
      </c>
    </row>
    <row r="60" spans="1:13" ht="15" x14ac:dyDescent="0.25">
      <c r="A60" s="3" t="s">
        <v>152</v>
      </c>
      <c r="B60" s="3" t="s">
        <v>150</v>
      </c>
      <c r="C60" s="3">
        <v>21</v>
      </c>
      <c r="D60" s="4">
        <v>64.796888663136144</v>
      </c>
      <c r="E60" s="4">
        <v>79.047655738052697</v>
      </c>
      <c r="F60" s="4">
        <f t="shared" si="0"/>
        <v>1.219929804793606</v>
      </c>
      <c r="G60" s="3" t="s">
        <v>2</v>
      </c>
      <c r="H60" s="3" t="s">
        <v>153</v>
      </c>
      <c r="I60" s="3">
        <v>-48.5</v>
      </c>
      <c r="J60" s="3">
        <v>5</v>
      </c>
      <c r="K60" s="3" t="s">
        <v>9</v>
      </c>
      <c r="L60" s="3">
        <v>39951416</v>
      </c>
      <c r="M60" s="3">
        <v>39951523</v>
      </c>
    </row>
    <row r="61" spans="1:13" ht="15" x14ac:dyDescent="0.25">
      <c r="A61" s="3" t="s">
        <v>154</v>
      </c>
      <c r="B61" s="3" t="s">
        <v>155</v>
      </c>
      <c r="C61" s="3">
        <v>21</v>
      </c>
      <c r="D61" s="4">
        <v>63.897552991977648</v>
      </c>
      <c r="E61" s="4">
        <v>56.649195002063394</v>
      </c>
      <c r="F61" s="4">
        <f t="shared" si="0"/>
        <v>0.88656282360571326</v>
      </c>
      <c r="G61" s="3" t="s">
        <v>2</v>
      </c>
      <c r="H61" s="3" t="s">
        <v>156</v>
      </c>
      <c r="I61" s="3">
        <v>-45.2</v>
      </c>
      <c r="J61" s="3">
        <v>5</v>
      </c>
      <c r="K61" s="3" t="s">
        <v>4</v>
      </c>
      <c r="L61" s="3">
        <v>182013733</v>
      </c>
      <c r="M61" s="3">
        <v>182013846</v>
      </c>
    </row>
    <row r="62" spans="1:13" ht="15" x14ac:dyDescent="0.25">
      <c r="A62" s="3" t="s">
        <v>157</v>
      </c>
      <c r="B62" s="3" t="s">
        <v>135</v>
      </c>
      <c r="C62" s="3">
        <v>21</v>
      </c>
      <c r="D62" s="4">
        <v>54.377954568999499</v>
      </c>
      <c r="E62" s="4">
        <v>61.639865404121451</v>
      </c>
      <c r="F62" s="4">
        <f t="shared" si="0"/>
        <v>1.1335451267463068</v>
      </c>
      <c r="G62" s="3" t="s">
        <v>2</v>
      </c>
      <c r="H62" s="3" t="s">
        <v>158</v>
      </c>
      <c r="I62" s="3">
        <v>-67.7</v>
      </c>
      <c r="J62" s="3">
        <v>5</v>
      </c>
      <c r="K62" s="3" t="s">
        <v>9</v>
      </c>
      <c r="L62" s="3">
        <v>151707358</v>
      </c>
      <c r="M62" s="3">
        <v>151707470</v>
      </c>
    </row>
    <row r="63" spans="1:13" ht="15" x14ac:dyDescent="0.25">
      <c r="A63" s="3" t="s">
        <v>159</v>
      </c>
      <c r="B63" s="3" t="s">
        <v>135</v>
      </c>
      <c r="C63" s="3">
        <v>21</v>
      </c>
      <c r="D63" s="4">
        <v>56.233669895135648</v>
      </c>
      <c r="E63" s="4">
        <v>59.582435084119794</v>
      </c>
      <c r="F63" s="4">
        <f t="shared" si="0"/>
        <v>1.0595508917562897</v>
      </c>
      <c r="G63" s="3" t="s">
        <v>2</v>
      </c>
      <c r="H63" s="3" t="s">
        <v>160</v>
      </c>
      <c r="I63" s="3">
        <v>-65.5</v>
      </c>
      <c r="J63" s="3">
        <v>5</v>
      </c>
      <c r="K63" s="3" t="s">
        <v>4</v>
      </c>
      <c r="L63" s="3">
        <v>151707354</v>
      </c>
      <c r="M63" s="3">
        <v>151707465</v>
      </c>
    </row>
    <row r="64" spans="1:13" ht="15" x14ac:dyDescent="0.25">
      <c r="A64" s="3" t="s">
        <v>161</v>
      </c>
      <c r="B64" s="3" t="s">
        <v>162</v>
      </c>
      <c r="C64" s="3">
        <v>22</v>
      </c>
      <c r="D64" s="4">
        <v>53.299779432171</v>
      </c>
      <c r="E64" s="4">
        <v>37.800748504288151</v>
      </c>
      <c r="F64" s="4">
        <f t="shared" si="0"/>
        <v>0.70921022388832156</v>
      </c>
      <c r="G64" s="3" t="s">
        <v>2</v>
      </c>
      <c r="H64" s="3" t="s">
        <v>163</v>
      </c>
      <c r="I64" s="3">
        <v>-46</v>
      </c>
      <c r="J64" s="3">
        <v>3</v>
      </c>
      <c r="K64" s="3" t="s">
        <v>9</v>
      </c>
      <c r="L64" s="3">
        <v>74839166</v>
      </c>
      <c r="M64" s="3">
        <v>74839276</v>
      </c>
    </row>
    <row r="65" spans="1:13" ht="15" x14ac:dyDescent="0.25">
      <c r="A65" s="3" t="s">
        <v>164</v>
      </c>
      <c r="B65" s="3" t="s">
        <v>135</v>
      </c>
      <c r="C65" s="3">
        <v>21</v>
      </c>
      <c r="D65" s="4">
        <v>54.497180879446205</v>
      </c>
      <c r="E65" s="4">
        <v>59.826012996895557</v>
      </c>
      <c r="F65" s="4">
        <f t="shared" si="0"/>
        <v>1.0977817940571517</v>
      </c>
      <c r="G65" s="3" t="s">
        <v>2</v>
      </c>
      <c r="H65" s="3" t="s">
        <v>165</v>
      </c>
      <c r="I65" s="3">
        <v>-71.7</v>
      </c>
      <c r="J65" s="3">
        <v>1</v>
      </c>
      <c r="K65" s="3" t="s">
        <v>4</v>
      </c>
      <c r="L65" s="3">
        <v>188108303</v>
      </c>
      <c r="M65" s="3">
        <v>188108415</v>
      </c>
    </row>
    <row r="66" spans="1:13" ht="15" x14ac:dyDescent="0.25">
      <c r="A66" s="3" t="s">
        <v>166</v>
      </c>
      <c r="B66" s="3" t="s">
        <v>135</v>
      </c>
      <c r="C66" s="3">
        <v>21</v>
      </c>
      <c r="D66" s="4">
        <v>53.359392587394353</v>
      </c>
      <c r="E66" s="4">
        <v>60.629284747086544</v>
      </c>
      <c r="F66" s="4">
        <f t="shared" si="0"/>
        <v>1.1362439077203745</v>
      </c>
      <c r="G66" s="3" t="s">
        <v>2</v>
      </c>
      <c r="H66" s="3" t="s">
        <v>167</v>
      </c>
      <c r="I66" s="3">
        <v>-76.3</v>
      </c>
      <c r="J66" s="3">
        <v>1</v>
      </c>
      <c r="K66" s="3" t="s">
        <v>9</v>
      </c>
      <c r="L66" s="3">
        <v>188108306</v>
      </c>
      <c r="M66" s="3">
        <v>188108419</v>
      </c>
    </row>
    <row r="67" spans="1:13" ht="15" x14ac:dyDescent="0.25">
      <c r="A67" s="3" t="s">
        <v>168</v>
      </c>
      <c r="B67" s="3" t="s">
        <v>155</v>
      </c>
      <c r="C67" s="3">
        <v>21</v>
      </c>
      <c r="D67" s="4">
        <v>54.077319621478594</v>
      </c>
      <c r="E67" s="4">
        <v>43.708650238706596</v>
      </c>
      <c r="F67" s="4">
        <f t="shared" si="0"/>
        <v>0.80826214288450537</v>
      </c>
      <c r="G67" s="3" t="s">
        <v>2</v>
      </c>
      <c r="H67" s="3" t="s">
        <v>169</v>
      </c>
      <c r="I67" s="3">
        <v>-43.6</v>
      </c>
      <c r="J67" s="3">
        <v>6</v>
      </c>
      <c r="K67" s="3" t="s">
        <v>9</v>
      </c>
      <c r="L67" s="3">
        <v>3852337</v>
      </c>
      <c r="M67" s="3">
        <v>3852449</v>
      </c>
    </row>
    <row r="68" spans="1:13" ht="15" x14ac:dyDescent="0.25">
      <c r="A68" s="3" t="s">
        <v>170</v>
      </c>
      <c r="B68" s="3" t="s">
        <v>155</v>
      </c>
      <c r="C68" s="3">
        <v>21</v>
      </c>
      <c r="D68" s="4">
        <v>54.077319621478594</v>
      </c>
      <c r="E68" s="4">
        <v>43.708650238706596</v>
      </c>
      <c r="F68" s="4">
        <f t="shared" si="0"/>
        <v>0.80826214288450537</v>
      </c>
      <c r="G68" s="3" t="s">
        <v>2</v>
      </c>
      <c r="H68" s="3" t="s">
        <v>171</v>
      </c>
      <c r="I68" s="3">
        <v>-46.9</v>
      </c>
      <c r="J68" s="3">
        <v>1</v>
      </c>
      <c r="K68" s="3" t="s">
        <v>9</v>
      </c>
      <c r="L68" s="3">
        <v>195416476</v>
      </c>
      <c r="M68" s="3">
        <v>195416589</v>
      </c>
    </row>
    <row r="69" spans="1:13" ht="15" x14ac:dyDescent="0.25">
      <c r="A69" s="3" t="s">
        <v>172</v>
      </c>
      <c r="B69" s="3" t="s">
        <v>173</v>
      </c>
      <c r="C69" s="3">
        <v>21</v>
      </c>
      <c r="D69" s="4">
        <v>64.255231923317609</v>
      </c>
      <c r="E69" s="4">
        <v>106.76856154917701</v>
      </c>
      <c r="F69" s="4">
        <f t="shared" ref="F69:F132" si="1">E69/D69</f>
        <v>1.6616321870349007</v>
      </c>
      <c r="G69" s="3" t="s">
        <v>2</v>
      </c>
      <c r="H69" s="3" t="s">
        <v>174</v>
      </c>
      <c r="I69" s="3">
        <v>-21.22</v>
      </c>
      <c r="J69" s="3">
        <v>4</v>
      </c>
      <c r="K69" s="3" t="s">
        <v>4</v>
      </c>
      <c r="L69" s="3">
        <v>150891492</v>
      </c>
      <c r="M69" s="3">
        <v>150891600</v>
      </c>
    </row>
    <row r="70" spans="1:13" ht="15" x14ac:dyDescent="0.25">
      <c r="A70" s="3" t="s">
        <v>175</v>
      </c>
      <c r="B70" s="3" t="s">
        <v>162</v>
      </c>
      <c r="C70" s="3">
        <v>22</v>
      </c>
      <c r="D70" s="4">
        <v>48.748626263963601</v>
      </c>
      <c r="E70" s="4">
        <v>33.162463032801547</v>
      </c>
      <c r="F70" s="4">
        <f t="shared" si="1"/>
        <v>0.68027482155566299</v>
      </c>
      <c r="G70" s="3" t="s">
        <v>2</v>
      </c>
      <c r="H70" s="3" t="s">
        <v>176</v>
      </c>
      <c r="I70" s="3">
        <v>-43.8</v>
      </c>
      <c r="J70" s="3">
        <v>7</v>
      </c>
      <c r="K70" s="3" t="s">
        <v>9</v>
      </c>
      <c r="L70" s="3">
        <v>88941708</v>
      </c>
      <c r="M70" s="3">
        <v>88941821</v>
      </c>
    </row>
    <row r="71" spans="1:13" ht="15" x14ac:dyDescent="0.25">
      <c r="A71" s="3" t="s">
        <v>177</v>
      </c>
      <c r="B71" s="3" t="s">
        <v>178</v>
      </c>
      <c r="C71" s="3">
        <v>22</v>
      </c>
      <c r="D71" s="4">
        <v>54.735633500339503</v>
      </c>
      <c r="E71" s="4">
        <v>26.155783881047547</v>
      </c>
      <c r="F71" s="4">
        <f t="shared" si="1"/>
        <v>0.47785660288165505</v>
      </c>
      <c r="G71" s="3" t="s">
        <v>16</v>
      </c>
      <c r="H71" s="3" t="s">
        <v>179</v>
      </c>
      <c r="I71" s="3">
        <v>-44.7</v>
      </c>
      <c r="J71" s="3">
        <v>9</v>
      </c>
      <c r="K71" s="3" t="s">
        <v>9</v>
      </c>
      <c r="L71" s="3">
        <v>33146885</v>
      </c>
      <c r="M71" s="3">
        <v>33146995</v>
      </c>
    </row>
    <row r="72" spans="1:13" ht="15" x14ac:dyDescent="0.25">
      <c r="A72" s="3" t="s">
        <v>180</v>
      </c>
      <c r="B72" s="3" t="s">
        <v>162</v>
      </c>
      <c r="C72" s="3">
        <v>22</v>
      </c>
      <c r="D72" s="4">
        <v>51.143429158513953</v>
      </c>
      <c r="E72" s="4">
        <v>37.033745760028999</v>
      </c>
      <c r="F72" s="4">
        <f t="shared" si="1"/>
        <v>0.72411542146003938</v>
      </c>
      <c r="G72" s="3" t="s">
        <v>2</v>
      </c>
      <c r="H72" s="3" t="s">
        <v>181</v>
      </c>
      <c r="I72" s="3">
        <v>-37.1</v>
      </c>
      <c r="J72" s="3">
        <v>4</v>
      </c>
      <c r="K72" s="3" t="s">
        <v>4</v>
      </c>
      <c r="L72" s="3">
        <v>108673795</v>
      </c>
      <c r="M72" s="3">
        <v>108673904</v>
      </c>
    </row>
    <row r="73" spans="1:13" ht="15" x14ac:dyDescent="0.25">
      <c r="A73" s="3" t="s">
        <v>182</v>
      </c>
      <c r="B73" s="3" t="s">
        <v>162</v>
      </c>
      <c r="C73" s="3">
        <v>22</v>
      </c>
      <c r="D73" s="4">
        <v>51.143429158513953</v>
      </c>
      <c r="E73" s="4">
        <v>37.033745760028999</v>
      </c>
      <c r="F73" s="4">
        <f t="shared" si="1"/>
        <v>0.72411542146003938</v>
      </c>
      <c r="G73" s="3" t="s">
        <v>2</v>
      </c>
      <c r="H73" s="3" t="s">
        <v>183</v>
      </c>
      <c r="I73" s="3">
        <v>-43.8</v>
      </c>
      <c r="J73" s="3">
        <v>1</v>
      </c>
      <c r="K73" s="3" t="s">
        <v>4</v>
      </c>
      <c r="L73" s="3">
        <v>101573981</v>
      </c>
      <c r="M73" s="3">
        <v>101574094</v>
      </c>
    </row>
    <row r="74" spans="1:13" ht="15" x14ac:dyDescent="0.25">
      <c r="A74" s="3" t="s">
        <v>184</v>
      </c>
      <c r="B74" s="3" t="s">
        <v>155</v>
      </c>
      <c r="C74" s="3">
        <v>21</v>
      </c>
      <c r="D74" s="4">
        <v>57.729137118527447</v>
      </c>
      <c r="E74" s="4">
        <v>53.161413646965499</v>
      </c>
      <c r="F74" s="4">
        <f t="shared" si="1"/>
        <v>0.92087663700596012</v>
      </c>
      <c r="G74" s="3" t="s">
        <v>2</v>
      </c>
      <c r="H74" s="3" t="s">
        <v>185</v>
      </c>
      <c r="I74" s="3">
        <v>-50.4</v>
      </c>
      <c r="J74" s="3">
        <v>9</v>
      </c>
      <c r="K74" s="3" t="s">
        <v>4</v>
      </c>
      <c r="L74" s="3">
        <v>144992893</v>
      </c>
      <c r="M74" s="3">
        <v>144993006</v>
      </c>
    </row>
    <row r="75" spans="1:13" ht="15" x14ac:dyDescent="0.25">
      <c r="A75" s="3" t="s">
        <v>186</v>
      </c>
      <c r="B75" s="3" t="s">
        <v>155</v>
      </c>
      <c r="C75" s="3">
        <v>21</v>
      </c>
      <c r="D75" s="4">
        <v>57.729137118527447</v>
      </c>
      <c r="E75" s="4">
        <v>53.161413646965499</v>
      </c>
      <c r="F75" s="4">
        <f t="shared" si="1"/>
        <v>0.92087663700596012</v>
      </c>
      <c r="G75" s="3" t="s">
        <v>2</v>
      </c>
      <c r="H75" s="3" t="s">
        <v>187</v>
      </c>
      <c r="I75" s="3">
        <v>-42</v>
      </c>
      <c r="J75" s="3">
        <v>5</v>
      </c>
      <c r="K75" s="3" t="s">
        <v>9</v>
      </c>
      <c r="L75" s="3">
        <v>194567619</v>
      </c>
      <c r="M75" s="3">
        <v>194567732</v>
      </c>
    </row>
    <row r="76" spans="1:13" ht="15" x14ac:dyDescent="0.25">
      <c r="A76" s="3" t="s">
        <v>188</v>
      </c>
      <c r="B76" s="3" t="s">
        <v>155</v>
      </c>
      <c r="C76" s="3">
        <v>21</v>
      </c>
      <c r="D76" s="4">
        <v>57.729137118527447</v>
      </c>
      <c r="E76" s="4">
        <v>53.161413646965499</v>
      </c>
      <c r="F76" s="4">
        <f t="shared" si="1"/>
        <v>0.92087663700596012</v>
      </c>
      <c r="G76" s="3" t="s">
        <v>2</v>
      </c>
      <c r="H76" s="3" t="s">
        <v>189</v>
      </c>
      <c r="I76" s="3">
        <v>-47.9</v>
      </c>
      <c r="J76" s="3">
        <v>10</v>
      </c>
      <c r="K76" s="3" t="s">
        <v>9</v>
      </c>
      <c r="L76" s="3">
        <v>85416283</v>
      </c>
      <c r="M76" s="3">
        <v>85416396</v>
      </c>
    </row>
    <row r="77" spans="1:13" ht="15" x14ac:dyDescent="0.25">
      <c r="A77" s="3" t="s">
        <v>190</v>
      </c>
      <c r="B77" s="3" t="s">
        <v>191</v>
      </c>
      <c r="C77" s="3">
        <v>22</v>
      </c>
      <c r="D77" s="4">
        <v>57.190049550113201</v>
      </c>
      <c r="E77" s="4">
        <v>24.730585410324949</v>
      </c>
      <c r="F77" s="4">
        <f t="shared" si="1"/>
        <v>0.43242811651447499</v>
      </c>
      <c r="G77" s="3" t="s">
        <v>16</v>
      </c>
      <c r="H77" s="3" t="s">
        <v>192</v>
      </c>
      <c r="I77" s="3">
        <v>-40.200000000000003</v>
      </c>
      <c r="J77" s="3">
        <v>9</v>
      </c>
      <c r="K77" s="3" t="s">
        <v>4</v>
      </c>
      <c r="L77" s="3">
        <v>1843982</v>
      </c>
      <c r="M77" s="3">
        <v>1844091</v>
      </c>
    </row>
    <row r="78" spans="1:13" ht="15" x14ac:dyDescent="0.25">
      <c r="A78" s="3" t="s">
        <v>193</v>
      </c>
      <c r="B78" s="3" t="s">
        <v>155</v>
      </c>
      <c r="C78" s="3">
        <v>21</v>
      </c>
      <c r="D78" s="4">
        <v>60.782253891938751</v>
      </c>
      <c r="E78" s="4">
        <v>57.032696374192952</v>
      </c>
      <c r="F78" s="4">
        <f t="shared" si="1"/>
        <v>0.93831164069019357</v>
      </c>
      <c r="G78" s="3" t="s">
        <v>2</v>
      </c>
      <c r="H78" s="3" t="s">
        <v>194</v>
      </c>
      <c r="I78" s="3">
        <v>-39.1</v>
      </c>
      <c r="J78" s="3">
        <v>6</v>
      </c>
      <c r="K78" s="3" t="s">
        <v>4</v>
      </c>
      <c r="L78" s="3">
        <v>129954104</v>
      </c>
      <c r="M78" s="3">
        <v>129954217</v>
      </c>
    </row>
    <row r="79" spans="1:13" ht="15" x14ac:dyDescent="0.25">
      <c r="A79" s="3" t="s">
        <v>195</v>
      </c>
      <c r="B79" s="3" t="s">
        <v>155</v>
      </c>
      <c r="C79" s="3">
        <v>21</v>
      </c>
      <c r="D79" s="4">
        <v>60.782253891938751</v>
      </c>
      <c r="E79" s="4">
        <v>57.032696374192952</v>
      </c>
      <c r="F79" s="4">
        <f t="shared" si="1"/>
        <v>0.93831164069019357</v>
      </c>
      <c r="G79" s="3" t="s">
        <v>2</v>
      </c>
      <c r="H79" s="3" t="s">
        <v>196</v>
      </c>
      <c r="I79" s="3">
        <v>-70.8</v>
      </c>
      <c r="J79" s="3">
        <v>4</v>
      </c>
      <c r="K79" s="3" t="s">
        <v>9</v>
      </c>
      <c r="L79" s="3">
        <v>238168662</v>
      </c>
      <c r="M79" s="3">
        <v>238168775</v>
      </c>
    </row>
    <row r="80" spans="1:13" ht="15" x14ac:dyDescent="0.25">
      <c r="A80" s="3" t="s">
        <v>197</v>
      </c>
      <c r="B80" s="3" t="s">
        <v>198</v>
      </c>
      <c r="C80" s="3">
        <v>22</v>
      </c>
      <c r="D80" s="4">
        <v>53.058757639873448</v>
      </c>
      <c r="E80" s="4">
        <v>58.45789484491555</v>
      </c>
      <c r="F80" s="4">
        <f t="shared" si="1"/>
        <v>1.1017577011826729</v>
      </c>
      <c r="G80" s="3" t="s">
        <v>2</v>
      </c>
      <c r="H80" s="3" t="s">
        <v>199</v>
      </c>
      <c r="I80" s="3">
        <v>-34.299999999999997</v>
      </c>
      <c r="J80" s="3">
        <v>1</v>
      </c>
      <c r="K80" s="3" t="s">
        <v>9</v>
      </c>
      <c r="L80" s="3">
        <v>232432002</v>
      </c>
      <c r="M80" s="3">
        <v>232432116</v>
      </c>
    </row>
    <row r="81" spans="1:13" ht="15" x14ac:dyDescent="0.25">
      <c r="A81" s="3" t="s">
        <v>200</v>
      </c>
      <c r="B81" s="3" t="s">
        <v>201</v>
      </c>
      <c r="C81" s="3">
        <v>21</v>
      </c>
      <c r="D81" s="4">
        <v>50.723567900546399</v>
      </c>
      <c r="E81" s="4">
        <v>75.311143905805494</v>
      </c>
      <c r="F81" s="4">
        <f t="shared" si="1"/>
        <v>1.4847367214677782</v>
      </c>
      <c r="G81" s="3" t="s">
        <v>2</v>
      </c>
      <c r="H81" s="3" t="s">
        <v>202</v>
      </c>
      <c r="I81" s="3">
        <v>-39.299999999999997</v>
      </c>
      <c r="J81" s="3">
        <v>6</v>
      </c>
      <c r="K81" s="3" t="s">
        <v>4</v>
      </c>
      <c r="L81" s="3">
        <v>155608966</v>
      </c>
      <c r="M81" s="3">
        <v>155609075</v>
      </c>
    </row>
    <row r="82" spans="1:13" ht="15" x14ac:dyDescent="0.25">
      <c r="A82" s="3" t="s">
        <v>203</v>
      </c>
      <c r="B82" s="3" t="s">
        <v>204</v>
      </c>
      <c r="C82" s="3">
        <v>21</v>
      </c>
      <c r="D82" s="4">
        <v>60.961093357608796</v>
      </c>
      <c r="E82" s="4">
        <v>24.139775131351549</v>
      </c>
      <c r="F82" s="4">
        <f t="shared" si="1"/>
        <v>0.39598658425863958</v>
      </c>
      <c r="G82" s="3" t="s">
        <v>16</v>
      </c>
      <c r="H82" s="3" t="s">
        <v>205</v>
      </c>
      <c r="I82" s="3">
        <v>-56.7</v>
      </c>
      <c r="J82" s="3">
        <v>9</v>
      </c>
      <c r="K82" s="3" t="s">
        <v>9</v>
      </c>
      <c r="L82" s="3">
        <v>50584935</v>
      </c>
      <c r="M82" s="3">
        <v>50585046</v>
      </c>
    </row>
    <row r="83" spans="1:13" ht="15" x14ac:dyDescent="0.25">
      <c r="A83" s="3" t="s">
        <v>206</v>
      </c>
      <c r="B83" s="3" t="s">
        <v>204</v>
      </c>
      <c r="C83" s="3">
        <v>21</v>
      </c>
      <c r="D83" s="4">
        <v>60.961093357608796</v>
      </c>
      <c r="E83" s="4">
        <v>24.139775131351549</v>
      </c>
      <c r="F83" s="4">
        <f t="shared" si="1"/>
        <v>0.39598658425863958</v>
      </c>
      <c r="G83" s="3" t="s">
        <v>16</v>
      </c>
      <c r="H83" s="3" t="s">
        <v>207</v>
      </c>
      <c r="I83" s="3">
        <v>-56.6</v>
      </c>
      <c r="J83" s="3">
        <v>7</v>
      </c>
      <c r="K83" s="3" t="s">
        <v>9</v>
      </c>
      <c r="L83" s="3">
        <v>103741340</v>
      </c>
      <c r="M83" s="3">
        <v>103741453</v>
      </c>
    </row>
    <row r="84" spans="1:13" ht="15" x14ac:dyDescent="0.25">
      <c r="A84" s="3" t="s">
        <v>208</v>
      </c>
      <c r="B84" s="3" t="s">
        <v>204</v>
      </c>
      <c r="C84" s="3">
        <v>21</v>
      </c>
      <c r="D84" s="4">
        <v>60.961093357608796</v>
      </c>
      <c r="E84" s="4">
        <v>24.139775131351549</v>
      </c>
      <c r="F84" s="4">
        <f t="shared" si="1"/>
        <v>0.39598658425863958</v>
      </c>
      <c r="G84" s="3" t="s">
        <v>16</v>
      </c>
      <c r="H84" s="3" t="s">
        <v>209</v>
      </c>
      <c r="I84" s="3">
        <v>-62.7</v>
      </c>
      <c r="J84" s="3">
        <v>6</v>
      </c>
      <c r="K84" s="3" t="s">
        <v>9</v>
      </c>
      <c r="L84" s="3">
        <v>100511822</v>
      </c>
      <c r="M84" s="3">
        <v>100511935</v>
      </c>
    </row>
    <row r="85" spans="1:13" ht="15" x14ac:dyDescent="0.25">
      <c r="A85" s="3" t="s">
        <v>210</v>
      </c>
      <c r="B85" s="3" t="s">
        <v>204</v>
      </c>
      <c r="C85" s="3">
        <v>21</v>
      </c>
      <c r="D85" s="4">
        <v>60.961093357608796</v>
      </c>
      <c r="E85" s="4">
        <v>24.139775131351549</v>
      </c>
      <c r="F85" s="4">
        <f t="shared" si="1"/>
        <v>0.39598658425863958</v>
      </c>
      <c r="G85" s="3" t="s">
        <v>16</v>
      </c>
      <c r="H85" s="3" t="s">
        <v>211</v>
      </c>
      <c r="I85" s="3">
        <v>-66.8</v>
      </c>
      <c r="J85" s="3">
        <v>3</v>
      </c>
      <c r="K85" s="3" t="s">
        <v>9</v>
      </c>
      <c r="L85" s="3">
        <v>133109615</v>
      </c>
      <c r="M85" s="3">
        <v>133109728</v>
      </c>
    </row>
    <row r="86" spans="1:13" ht="15" x14ac:dyDescent="0.25">
      <c r="A86" s="3" t="s">
        <v>212</v>
      </c>
      <c r="B86" s="3" t="s">
        <v>204</v>
      </c>
      <c r="C86" s="3">
        <v>21</v>
      </c>
      <c r="D86" s="4">
        <v>60.961093357608796</v>
      </c>
      <c r="E86" s="4">
        <v>24.139775131351549</v>
      </c>
      <c r="F86" s="4">
        <f t="shared" si="1"/>
        <v>0.39598658425863958</v>
      </c>
      <c r="G86" s="3" t="s">
        <v>16</v>
      </c>
      <c r="H86" s="3" t="s">
        <v>213</v>
      </c>
      <c r="I86" s="3">
        <v>-60.2</v>
      </c>
      <c r="J86" s="3">
        <v>2</v>
      </c>
      <c r="K86" s="3" t="s">
        <v>4</v>
      </c>
      <c r="L86" s="3">
        <v>100230253</v>
      </c>
      <c r="M86" s="3">
        <v>100230360</v>
      </c>
    </row>
    <row r="87" spans="1:13" ht="15" x14ac:dyDescent="0.25">
      <c r="A87" s="3" t="s">
        <v>214</v>
      </c>
      <c r="B87" s="3" t="s">
        <v>204</v>
      </c>
      <c r="C87" s="3">
        <v>21</v>
      </c>
      <c r="D87" s="4">
        <v>60.961093357608796</v>
      </c>
      <c r="E87" s="4">
        <v>24.139775131351549</v>
      </c>
      <c r="F87" s="4">
        <f t="shared" si="1"/>
        <v>0.39598658425863958</v>
      </c>
      <c r="G87" s="3" t="s">
        <v>16</v>
      </c>
      <c r="H87" s="3" t="s">
        <v>215</v>
      </c>
      <c r="I87" s="3">
        <v>-59.5</v>
      </c>
      <c r="J87" s="3">
        <v>10</v>
      </c>
      <c r="K87" s="3" t="s">
        <v>4</v>
      </c>
      <c r="L87" s="3">
        <v>59263373</v>
      </c>
      <c r="M87" s="3">
        <v>59263486</v>
      </c>
    </row>
    <row r="88" spans="1:13" ht="15" x14ac:dyDescent="0.25">
      <c r="A88" s="3" t="s">
        <v>216</v>
      </c>
      <c r="B88" s="3" t="s">
        <v>204</v>
      </c>
      <c r="C88" s="3">
        <v>21</v>
      </c>
      <c r="D88" s="4">
        <v>60.961093357608796</v>
      </c>
      <c r="E88" s="4">
        <v>24.139775131351549</v>
      </c>
      <c r="F88" s="4">
        <f t="shared" si="1"/>
        <v>0.39598658425863958</v>
      </c>
      <c r="G88" s="3" t="s">
        <v>16</v>
      </c>
      <c r="H88" s="3" t="s">
        <v>217</v>
      </c>
      <c r="I88" s="3">
        <v>-63.2</v>
      </c>
      <c r="J88" s="3">
        <v>1</v>
      </c>
      <c r="K88" s="3" t="s">
        <v>4</v>
      </c>
      <c r="L88" s="3">
        <v>213435905</v>
      </c>
      <c r="M88" s="3">
        <v>213436017</v>
      </c>
    </row>
    <row r="89" spans="1:13" ht="15" x14ac:dyDescent="0.25">
      <c r="A89" s="3" t="s">
        <v>218</v>
      </c>
      <c r="B89" s="3" t="s">
        <v>219</v>
      </c>
      <c r="C89" s="3">
        <v>21</v>
      </c>
      <c r="D89" s="4">
        <v>38.868779738241251</v>
      </c>
      <c r="E89" s="4">
        <v>56.675158879247846</v>
      </c>
      <c r="F89" s="4">
        <f t="shared" si="1"/>
        <v>1.4581152086821931</v>
      </c>
      <c r="G89" s="3" t="s">
        <v>2</v>
      </c>
      <c r="H89" s="3" t="s">
        <v>220</v>
      </c>
      <c r="I89" s="3">
        <v>-56.9</v>
      </c>
      <c r="J89" s="3">
        <v>8</v>
      </c>
      <c r="K89" s="3" t="s">
        <v>4</v>
      </c>
      <c r="L89" s="3">
        <v>20155040</v>
      </c>
      <c r="M89" s="3">
        <v>20155153</v>
      </c>
    </row>
    <row r="90" spans="1:13" ht="15" x14ac:dyDescent="0.25">
      <c r="A90" s="3" t="s">
        <v>221</v>
      </c>
      <c r="B90" s="3" t="s">
        <v>219</v>
      </c>
      <c r="C90" s="3">
        <v>21</v>
      </c>
      <c r="D90" s="4">
        <v>38.868779738241251</v>
      </c>
      <c r="E90" s="4">
        <v>58.732589199249453</v>
      </c>
      <c r="F90" s="4">
        <f t="shared" si="1"/>
        <v>1.5110479308787019</v>
      </c>
      <c r="G90" s="3" t="s">
        <v>2</v>
      </c>
      <c r="H90" s="3" t="s">
        <v>222</v>
      </c>
      <c r="I90" s="3">
        <v>-65.400000000000006</v>
      </c>
      <c r="J90" s="3">
        <v>7</v>
      </c>
      <c r="K90" s="3" t="s">
        <v>9</v>
      </c>
      <c r="L90" s="3">
        <v>120064968</v>
      </c>
      <c r="M90" s="3">
        <v>120065080</v>
      </c>
    </row>
    <row r="91" spans="1:13" ht="15" x14ac:dyDescent="0.25">
      <c r="A91" s="3" t="s">
        <v>223</v>
      </c>
      <c r="B91" s="3" t="s">
        <v>219</v>
      </c>
      <c r="C91" s="3">
        <v>21</v>
      </c>
      <c r="D91" s="4">
        <v>38.868779738241251</v>
      </c>
      <c r="E91" s="4">
        <v>58.732589199249453</v>
      </c>
      <c r="F91" s="4">
        <f t="shared" si="1"/>
        <v>1.5110479308787019</v>
      </c>
      <c r="G91" s="3" t="s">
        <v>2</v>
      </c>
      <c r="H91" s="3" t="s">
        <v>224</v>
      </c>
      <c r="I91" s="3">
        <v>-58</v>
      </c>
      <c r="J91" s="3">
        <v>2</v>
      </c>
      <c r="K91" s="3" t="s">
        <v>9</v>
      </c>
      <c r="L91" s="3">
        <v>42324666</v>
      </c>
      <c r="M91" s="3">
        <v>42324779</v>
      </c>
    </row>
    <row r="92" spans="1:13" ht="15" x14ac:dyDescent="0.25">
      <c r="A92" s="3" t="s">
        <v>225</v>
      </c>
      <c r="B92" s="3" t="s">
        <v>155</v>
      </c>
      <c r="C92" s="3">
        <v>21</v>
      </c>
      <c r="D92" s="4">
        <v>53.297210260766803</v>
      </c>
      <c r="E92" s="4">
        <v>52.637988815482103</v>
      </c>
      <c r="F92" s="4">
        <f t="shared" si="1"/>
        <v>0.98763122043237661</v>
      </c>
      <c r="G92" s="3" t="s">
        <v>2</v>
      </c>
      <c r="H92" s="3" t="s">
        <v>226</v>
      </c>
      <c r="I92" s="3">
        <v>-46.3</v>
      </c>
      <c r="J92" s="3">
        <v>7</v>
      </c>
      <c r="K92" s="3" t="s">
        <v>4</v>
      </c>
      <c r="L92" s="3">
        <v>144605246</v>
      </c>
      <c r="M92" s="3">
        <v>144605358</v>
      </c>
    </row>
    <row r="93" spans="1:13" ht="15" x14ac:dyDescent="0.25">
      <c r="A93" s="3" t="s">
        <v>227</v>
      </c>
      <c r="B93" s="3" t="s">
        <v>228</v>
      </c>
      <c r="C93" s="3">
        <v>22</v>
      </c>
      <c r="D93" s="4">
        <v>42.160349132545903</v>
      </c>
      <c r="E93" s="4">
        <v>16.257286217542806</v>
      </c>
      <c r="F93" s="4">
        <f t="shared" si="1"/>
        <v>0.38560606237942435</v>
      </c>
      <c r="G93" s="3" t="s">
        <v>16</v>
      </c>
      <c r="H93" s="3" t="s">
        <v>229</v>
      </c>
      <c r="I93" s="3">
        <v>-37.799999999999997</v>
      </c>
      <c r="J93" s="3">
        <v>8</v>
      </c>
      <c r="K93" s="3" t="s">
        <v>4</v>
      </c>
      <c r="L93" s="3">
        <v>85991438</v>
      </c>
      <c r="M93" s="3">
        <v>85991548</v>
      </c>
    </row>
    <row r="94" spans="1:13" ht="15" x14ac:dyDescent="0.25">
      <c r="A94" s="3" t="s">
        <v>230</v>
      </c>
      <c r="B94" s="3" t="s">
        <v>231</v>
      </c>
      <c r="C94" s="3">
        <v>20</v>
      </c>
      <c r="D94" s="4">
        <v>55.930465776210454</v>
      </c>
      <c r="E94" s="4">
        <v>28.881715056260099</v>
      </c>
      <c r="F94" s="4">
        <f t="shared" si="1"/>
        <v>0.51638609933666402</v>
      </c>
      <c r="G94" s="3" t="s">
        <v>16</v>
      </c>
      <c r="H94" s="3" t="s">
        <v>232</v>
      </c>
      <c r="I94" s="3">
        <v>-40.200000000000003</v>
      </c>
      <c r="J94" s="3">
        <v>2</v>
      </c>
      <c r="K94" s="3" t="s">
        <v>9</v>
      </c>
      <c r="L94" s="3">
        <v>25425068</v>
      </c>
      <c r="M94" s="3">
        <v>25425176</v>
      </c>
    </row>
    <row r="95" spans="1:13" ht="15" x14ac:dyDescent="0.25">
      <c r="A95" s="3" t="s">
        <v>233</v>
      </c>
      <c r="B95" s="3" t="s">
        <v>155</v>
      </c>
      <c r="C95" s="3">
        <v>21</v>
      </c>
      <c r="D95" s="4">
        <v>43.357750579821051</v>
      </c>
      <c r="E95" s="4">
        <v>37.012934447218349</v>
      </c>
      <c r="F95" s="4">
        <f t="shared" si="1"/>
        <v>0.85366362304884846</v>
      </c>
      <c r="G95" s="3" t="s">
        <v>2</v>
      </c>
      <c r="H95" s="3" t="s">
        <v>234</v>
      </c>
      <c r="I95" s="3">
        <v>-46.2</v>
      </c>
      <c r="J95" s="3">
        <v>1</v>
      </c>
      <c r="K95" s="3" t="s">
        <v>9</v>
      </c>
      <c r="L95" s="3">
        <v>176937724</v>
      </c>
      <c r="M95" s="3">
        <v>176937837</v>
      </c>
    </row>
    <row r="96" spans="1:13" ht="15" x14ac:dyDescent="0.25">
      <c r="A96" s="3" t="s">
        <v>235</v>
      </c>
      <c r="B96" s="3" t="s">
        <v>236</v>
      </c>
      <c r="C96" s="3">
        <v>22</v>
      </c>
      <c r="D96" s="4">
        <v>40.962947685270699</v>
      </c>
      <c r="E96" s="4">
        <v>36.002353790183498</v>
      </c>
      <c r="F96" s="4">
        <f t="shared" si="1"/>
        <v>0.87890046553288181</v>
      </c>
      <c r="G96" s="3" t="s">
        <v>2</v>
      </c>
      <c r="H96" s="3" t="s">
        <v>237</v>
      </c>
      <c r="I96" s="3">
        <v>-34.6</v>
      </c>
      <c r="J96" s="3"/>
      <c r="K96" s="3" t="s">
        <v>4</v>
      </c>
      <c r="L96" s="3">
        <v>4648238</v>
      </c>
      <c r="M96" s="3">
        <v>4648348</v>
      </c>
    </row>
    <row r="97" spans="1:13" ht="15" x14ac:dyDescent="0.25">
      <c r="A97" s="3" t="s">
        <v>238</v>
      </c>
      <c r="B97" s="3" t="s">
        <v>239</v>
      </c>
      <c r="C97" s="3">
        <v>22</v>
      </c>
      <c r="D97" s="4">
        <v>45.871779784818102</v>
      </c>
      <c r="E97" s="4">
        <v>32.820383230977647</v>
      </c>
      <c r="F97" s="4">
        <f t="shared" si="1"/>
        <v>0.71548092062126623</v>
      </c>
      <c r="G97" s="3" t="s">
        <v>2</v>
      </c>
      <c r="H97" s="3" t="s">
        <v>240</v>
      </c>
      <c r="I97" s="3">
        <v>-34.200000000000003</v>
      </c>
      <c r="J97" s="3">
        <v>10</v>
      </c>
      <c r="K97" s="3" t="s">
        <v>4</v>
      </c>
      <c r="L97" s="3">
        <v>85025092</v>
      </c>
      <c r="M97" s="3">
        <v>85025203</v>
      </c>
    </row>
    <row r="98" spans="1:13" ht="15" x14ac:dyDescent="0.25">
      <c r="A98" s="3" t="s">
        <v>241</v>
      </c>
      <c r="B98" s="3" t="s">
        <v>239</v>
      </c>
      <c r="C98" s="3">
        <v>22</v>
      </c>
      <c r="D98" s="4">
        <v>45.871779784818102</v>
      </c>
      <c r="E98" s="4">
        <v>32.820383230977647</v>
      </c>
      <c r="F98" s="4">
        <f t="shared" si="1"/>
        <v>0.71548092062126623</v>
      </c>
      <c r="G98" s="3" t="s">
        <v>2</v>
      </c>
      <c r="H98" s="3" t="s">
        <v>242</v>
      </c>
      <c r="I98" s="3">
        <v>-34.200000000000003</v>
      </c>
      <c r="J98" s="3">
        <v>10</v>
      </c>
      <c r="K98" s="3" t="s">
        <v>9</v>
      </c>
      <c r="L98" s="3">
        <v>87744121</v>
      </c>
      <c r="M98" s="3">
        <v>87744232</v>
      </c>
    </row>
    <row r="99" spans="1:13" ht="15" x14ac:dyDescent="0.25">
      <c r="A99" s="3" t="s">
        <v>243</v>
      </c>
      <c r="B99" s="3" t="s">
        <v>244</v>
      </c>
      <c r="C99" s="3">
        <v>22</v>
      </c>
      <c r="D99" s="4">
        <v>30.90426169387835</v>
      </c>
      <c r="E99" s="4">
        <v>93.988751557984301</v>
      </c>
      <c r="F99" s="4">
        <f t="shared" si="1"/>
        <v>3.0412877191174577</v>
      </c>
      <c r="G99" s="3" t="s">
        <v>2</v>
      </c>
      <c r="H99" s="3" t="s">
        <v>245</v>
      </c>
      <c r="I99" s="3">
        <v>-57.6</v>
      </c>
      <c r="J99" s="3">
        <v>4</v>
      </c>
      <c r="K99" s="3" t="s">
        <v>4</v>
      </c>
      <c r="L99" s="3">
        <v>10809325</v>
      </c>
      <c r="M99" s="3">
        <v>10809437</v>
      </c>
    </row>
    <row r="100" spans="1:13" ht="15" x14ac:dyDescent="0.25">
      <c r="A100" s="3" t="s">
        <v>246</v>
      </c>
      <c r="B100" s="3" t="s">
        <v>247</v>
      </c>
      <c r="C100" s="3">
        <v>22</v>
      </c>
      <c r="D100" s="4">
        <v>32.161276296376855</v>
      </c>
      <c r="E100" s="4">
        <v>14.894320629936502</v>
      </c>
      <c r="F100" s="4">
        <f t="shared" si="1"/>
        <v>0.46311348133949615</v>
      </c>
      <c r="G100" s="3" t="s">
        <v>16</v>
      </c>
      <c r="H100" s="3" t="s">
        <v>248</v>
      </c>
      <c r="I100" s="3">
        <v>-38.4</v>
      </c>
      <c r="J100" s="3">
        <v>3</v>
      </c>
      <c r="K100" s="3" t="s">
        <v>4</v>
      </c>
      <c r="L100" s="3">
        <v>217516805</v>
      </c>
      <c r="M100" s="3">
        <v>217516918</v>
      </c>
    </row>
    <row r="101" spans="1:13" ht="15" x14ac:dyDescent="0.25">
      <c r="A101" s="3" t="s">
        <v>249</v>
      </c>
      <c r="B101" s="3" t="s">
        <v>250</v>
      </c>
      <c r="C101" s="3">
        <v>21</v>
      </c>
      <c r="D101" s="4">
        <v>38.746984256390348</v>
      </c>
      <c r="E101" s="4">
        <v>30.0373717370225</v>
      </c>
      <c r="F101" s="4">
        <f t="shared" si="1"/>
        <v>0.77521831217273596</v>
      </c>
      <c r="G101" s="3" t="s">
        <v>2</v>
      </c>
      <c r="H101" s="3" t="s">
        <v>251</v>
      </c>
      <c r="I101" s="3">
        <v>-38.5</v>
      </c>
      <c r="J101" s="3">
        <v>4</v>
      </c>
      <c r="K101" s="3" t="s">
        <v>9</v>
      </c>
      <c r="L101" s="3">
        <v>135011018</v>
      </c>
      <c r="M101" s="3">
        <v>135011125</v>
      </c>
    </row>
    <row r="102" spans="1:13" ht="15" x14ac:dyDescent="0.25">
      <c r="A102" s="3" t="s">
        <v>252</v>
      </c>
      <c r="B102" s="3" t="s">
        <v>253</v>
      </c>
      <c r="C102" s="3">
        <v>22</v>
      </c>
      <c r="D102" s="4">
        <v>48.385808989815146</v>
      </c>
      <c r="E102" s="4">
        <v>20.195954392260298</v>
      </c>
      <c r="F102" s="4">
        <f t="shared" si="1"/>
        <v>0.41739416605623758</v>
      </c>
      <c r="G102" s="3" t="s">
        <v>16</v>
      </c>
      <c r="H102" s="3" t="s">
        <v>254</v>
      </c>
      <c r="I102" s="3">
        <v>-75</v>
      </c>
      <c r="J102" s="3">
        <v>7</v>
      </c>
      <c r="K102" s="3" t="s">
        <v>9</v>
      </c>
      <c r="L102" s="3">
        <v>144227865</v>
      </c>
      <c r="M102" s="3">
        <v>144227978</v>
      </c>
    </row>
    <row r="103" spans="1:13" ht="15" x14ac:dyDescent="0.25">
      <c r="A103" s="3" t="s">
        <v>255</v>
      </c>
      <c r="B103" s="3" t="s">
        <v>253</v>
      </c>
      <c r="C103" s="3">
        <v>22</v>
      </c>
      <c r="D103" s="4">
        <v>48.385808989815146</v>
      </c>
      <c r="E103" s="4">
        <v>20.195954392260298</v>
      </c>
      <c r="F103" s="4">
        <f t="shared" si="1"/>
        <v>0.41739416605623758</v>
      </c>
      <c r="G103" s="3" t="s">
        <v>16</v>
      </c>
      <c r="H103" s="3" t="s">
        <v>256</v>
      </c>
      <c r="I103" s="3">
        <v>-74.3</v>
      </c>
      <c r="J103" s="3">
        <v>4</v>
      </c>
      <c r="K103" s="3" t="s">
        <v>4</v>
      </c>
      <c r="L103" s="3">
        <v>43594365</v>
      </c>
      <c r="M103" s="3">
        <v>43594477</v>
      </c>
    </row>
    <row r="104" spans="1:13" ht="15" x14ac:dyDescent="0.25">
      <c r="A104" s="3" t="s">
        <v>257</v>
      </c>
      <c r="B104" s="3" t="s">
        <v>253</v>
      </c>
      <c r="C104" s="3">
        <v>22</v>
      </c>
      <c r="D104" s="4">
        <v>48.385808989815146</v>
      </c>
      <c r="E104" s="4">
        <v>20.195954392260298</v>
      </c>
      <c r="F104" s="4">
        <f t="shared" si="1"/>
        <v>0.41739416605623758</v>
      </c>
      <c r="G104" s="3" t="s">
        <v>16</v>
      </c>
      <c r="H104" s="3" t="s">
        <v>258</v>
      </c>
      <c r="I104" s="3">
        <v>-71.099999999999994</v>
      </c>
      <c r="J104" s="3">
        <v>3</v>
      </c>
      <c r="K104" s="3" t="s">
        <v>9</v>
      </c>
      <c r="L104" s="3">
        <v>221556926</v>
      </c>
      <c r="M104" s="3">
        <v>221557038</v>
      </c>
    </row>
    <row r="105" spans="1:13" ht="15" x14ac:dyDescent="0.25">
      <c r="A105" s="3" t="s">
        <v>259</v>
      </c>
      <c r="B105" s="3" t="s">
        <v>253</v>
      </c>
      <c r="C105" s="3">
        <v>22</v>
      </c>
      <c r="D105" s="4">
        <v>48.385808989815146</v>
      </c>
      <c r="E105" s="4">
        <v>20.195954392260298</v>
      </c>
      <c r="F105" s="4">
        <f t="shared" si="1"/>
        <v>0.41739416605623758</v>
      </c>
      <c r="G105" s="3" t="s">
        <v>16</v>
      </c>
      <c r="H105" s="3" t="s">
        <v>260</v>
      </c>
      <c r="I105" s="3">
        <v>-72.900000000000006</v>
      </c>
      <c r="J105" s="3">
        <v>3</v>
      </c>
      <c r="K105" s="3" t="s">
        <v>9</v>
      </c>
      <c r="L105" s="3">
        <v>155966649</v>
      </c>
      <c r="M105" s="3">
        <v>155966762</v>
      </c>
    </row>
    <row r="106" spans="1:13" ht="15" x14ac:dyDescent="0.25">
      <c r="A106" s="3" t="s">
        <v>261</v>
      </c>
      <c r="B106" s="3" t="s">
        <v>253</v>
      </c>
      <c r="C106" s="3">
        <v>22</v>
      </c>
      <c r="D106" s="4">
        <v>48.385808989815146</v>
      </c>
      <c r="E106" s="4">
        <v>20.195954392260298</v>
      </c>
      <c r="F106" s="4">
        <f t="shared" si="1"/>
        <v>0.41739416605623758</v>
      </c>
      <c r="G106" s="3" t="s">
        <v>16</v>
      </c>
      <c r="H106" s="3" t="s">
        <v>262</v>
      </c>
      <c r="I106" s="3">
        <v>-62.2</v>
      </c>
      <c r="J106" s="3">
        <v>2</v>
      </c>
      <c r="K106" s="3" t="s">
        <v>4</v>
      </c>
      <c r="L106" s="3">
        <v>210648565</v>
      </c>
      <c r="M106" s="3">
        <v>210648678</v>
      </c>
    </row>
    <row r="107" spans="1:13" ht="15" x14ac:dyDescent="0.25">
      <c r="A107" s="3" t="s">
        <v>263</v>
      </c>
      <c r="B107" s="3" t="s">
        <v>253</v>
      </c>
      <c r="C107" s="3">
        <v>22</v>
      </c>
      <c r="D107" s="4">
        <v>48.385808989815146</v>
      </c>
      <c r="E107" s="4">
        <v>20.195954392260298</v>
      </c>
      <c r="F107" s="4">
        <f t="shared" si="1"/>
        <v>0.41739416605623758</v>
      </c>
      <c r="G107" s="3" t="s">
        <v>16</v>
      </c>
      <c r="H107" s="3" t="s">
        <v>264</v>
      </c>
      <c r="I107" s="3">
        <v>-81.400000000000006</v>
      </c>
      <c r="J107" s="3">
        <v>2</v>
      </c>
      <c r="K107" s="3" t="s">
        <v>9</v>
      </c>
      <c r="L107" s="3">
        <v>52168765</v>
      </c>
      <c r="M107" s="3">
        <v>52168878</v>
      </c>
    </row>
    <row r="108" spans="1:13" ht="15" x14ac:dyDescent="0.25">
      <c r="A108" s="3" t="s">
        <v>265</v>
      </c>
      <c r="B108" s="3" t="s">
        <v>253</v>
      </c>
      <c r="C108" s="3">
        <v>22</v>
      </c>
      <c r="D108" s="4">
        <v>48.385808989815146</v>
      </c>
      <c r="E108" s="4">
        <v>20.195954392260298</v>
      </c>
      <c r="F108" s="4">
        <f t="shared" si="1"/>
        <v>0.41739416605623758</v>
      </c>
      <c r="G108" s="3" t="s">
        <v>16</v>
      </c>
      <c r="H108" s="3" t="s">
        <v>266</v>
      </c>
      <c r="I108" s="3">
        <v>-59.4</v>
      </c>
      <c r="J108" s="3">
        <v>1</v>
      </c>
      <c r="K108" s="3" t="s">
        <v>9</v>
      </c>
      <c r="L108" s="3">
        <v>70254405</v>
      </c>
      <c r="M108" s="3">
        <v>70254517</v>
      </c>
    </row>
    <row r="109" spans="1:13" ht="15" x14ac:dyDescent="0.25">
      <c r="A109" s="3" t="s">
        <v>267</v>
      </c>
      <c r="B109" s="3" t="s">
        <v>268</v>
      </c>
      <c r="C109" s="3">
        <v>21</v>
      </c>
      <c r="D109" s="4">
        <v>29.227385833412249</v>
      </c>
      <c r="E109" s="4">
        <v>50.948602174488855</v>
      </c>
      <c r="F109" s="4">
        <f t="shared" si="1"/>
        <v>1.7431802647312125</v>
      </c>
      <c r="G109" s="3" t="s">
        <v>2</v>
      </c>
      <c r="H109" s="3" t="s">
        <v>269</v>
      </c>
      <c r="I109" s="3">
        <v>-54.6</v>
      </c>
      <c r="J109" s="3">
        <v>6</v>
      </c>
      <c r="K109" s="3" t="s">
        <v>9</v>
      </c>
      <c r="L109" s="3">
        <v>7047240</v>
      </c>
      <c r="M109" s="3">
        <v>7047350</v>
      </c>
    </row>
    <row r="110" spans="1:13" ht="15" x14ac:dyDescent="0.25">
      <c r="A110" s="3" t="s">
        <v>270</v>
      </c>
      <c r="B110" s="3" t="s">
        <v>271</v>
      </c>
      <c r="C110" s="3">
        <v>22</v>
      </c>
      <c r="D110" s="4">
        <v>28.7479114202213</v>
      </c>
      <c r="E110" s="4">
        <v>23.5749287295626</v>
      </c>
      <c r="F110" s="4">
        <f t="shared" si="1"/>
        <v>0.82005709510361091</v>
      </c>
      <c r="G110" s="3" t="s">
        <v>2</v>
      </c>
      <c r="H110" s="3" t="s">
        <v>272</v>
      </c>
      <c r="I110" s="3">
        <v>-24.5</v>
      </c>
      <c r="J110" s="3">
        <v>4</v>
      </c>
      <c r="K110" s="3" t="s">
        <v>4</v>
      </c>
      <c r="L110" s="3">
        <v>142708586</v>
      </c>
      <c r="M110" s="3">
        <v>142708697</v>
      </c>
    </row>
    <row r="111" spans="1:13" ht="15" x14ac:dyDescent="0.25">
      <c r="A111" s="3" t="s">
        <v>273</v>
      </c>
      <c r="B111" s="3" t="s">
        <v>253</v>
      </c>
      <c r="C111" s="3">
        <v>22</v>
      </c>
      <c r="D111" s="4">
        <v>46.708933129348999</v>
      </c>
      <c r="E111" s="4">
        <v>18.522025444388248</v>
      </c>
      <c r="F111" s="4">
        <f t="shared" si="1"/>
        <v>0.39654139376500031</v>
      </c>
      <c r="G111" s="3" t="s">
        <v>16</v>
      </c>
      <c r="H111" s="3" t="s">
        <v>274</v>
      </c>
      <c r="I111" s="3">
        <v>-67</v>
      </c>
      <c r="J111" s="3">
        <v>9</v>
      </c>
      <c r="K111" s="3" t="s">
        <v>4</v>
      </c>
      <c r="L111" s="3">
        <v>87350221</v>
      </c>
      <c r="M111" s="3">
        <v>87350333</v>
      </c>
    </row>
    <row r="112" spans="1:13" ht="15" x14ac:dyDescent="0.25">
      <c r="A112" s="3" t="s">
        <v>275</v>
      </c>
      <c r="B112" s="3" t="s">
        <v>276</v>
      </c>
      <c r="C112" s="3">
        <v>22</v>
      </c>
      <c r="D112" s="4">
        <v>42.577641219109196</v>
      </c>
      <c r="E112" s="4">
        <v>13.640162060125906</v>
      </c>
      <c r="F112" s="4">
        <f t="shared" si="1"/>
        <v>0.32035973975007542</v>
      </c>
      <c r="G112" s="3" t="s">
        <v>16</v>
      </c>
      <c r="H112" s="3" t="s">
        <v>277</v>
      </c>
      <c r="I112" s="3">
        <v>-22.2</v>
      </c>
      <c r="J112" s="3">
        <v>8</v>
      </c>
      <c r="K112" s="3" t="s">
        <v>4</v>
      </c>
      <c r="L112" s="3">
        <v>447533</v>
      </c>
      <c r="M112" s="3">
        <v>447645</v>
      </c>
    </row>
    <row r="113" spans="1:13" ht="15" x14ac:dyDescent="0.25">
      <c r="A113" s="3" t="s">
        <v>278</v>
      </c>
      <c r="B113" s="3" t="s">
        <v>279</v>
      </c>
      <c r="C113" s="3">
        <v>22</v>
      </c>
      <c r="D113" s="4">
        <v>40.182838324558851</v>
      </c>
      <c r="E113" s="4">
        <v>51.518601140651597</v>
      </c>
      <c r="F113" s="4">
        <f t="shared" si="1"/>
        <v>1.2821045821734445</v>
      </c>
      <c r="G113" s="3" t="s">
        <v>2</v>
      </c>
      <c r="H113" s="3" t="s">
        <v>280</v>
      </c>
      <c r="I113" s="3">
        <v>-34.5</v>
      </c>
      <c r="J113" s="3">
        <v>2</v>
      </c>
      <c r="K113" s="3" t="s">
        <v>9</v>
      </c>
      <c r="L113" s="3">
        <v>18189435</v>
      </c>
      <c r="M113" s="3">
        <v>18189546</v>
      </c>
    </row>
    <row r="114" spans="1:13" ht="15" x14ac:dyDescent="0.25">
      <c r="A114" s="3" t="s">
        <v>281</v>
      </c>
      <c r="B114" s="3" t="s">
        <v>282</v>
      </c>
      <c r="C114" s="3">
        <v>21</v>
      </c>
      <c r="D114" s="4">
        <v>35.45284569068145</v>
      </c>
      <c r="E114" s="4">
        <v>10.116111699096095</v>
      </c>
      <c r="F114" s="4">
        <f t="shared" si="1"/>
        <v>0.28533990719269819</v>
      </c>
      <c r="G114" s="3" t="s">
        <v>16</v>
      </c>
      <c r="H114" s="3" t="s">
        <v>283</v>
      </c>
      <c r="I114" s="3">
        <v>-44</v>
      </c>
      <c r="J114" s="3">
        <v>7</v>
      </c>
      <c r="K114" s="3" t="s">
        <v>4</v>
      </c>
      <c r="L114" s="3">
        <v>108953147</v>
      </c>
      <c r="M114" s="3">
        <v>108953257</v>
      </c>
    </row>
    <row r="115" spans="1:13" ht="15" x14ac:dyDescent="0.25">
      <c r="A115" s="3" t="s">
        <v>284</v>
      </c>
      <c r="B115" s="3" t="s">
        <v>285</v>
      </c>
      <c r="C115" s="3">
        <v>21</v>
      </c>
      <c r="D115" s="4">
        <v>41.439852927057352</v>
      </c>
      <c r="E115" s="4">
        <v>20.056030932906502</v>
      </c>
      <c r="F115" s="4">
        <f t="shared" si="1"/>
        <v>0.48397929809763646</v>
      </c>
      <c r="G115" s="3" t="s">
        <v>16</v>
      </c>
      <c r="H115" s="3" t="s">
        <v>286</v>
      </c>
      <c r="I115" s="3">
        <v>-37.700000000000003</v>
      </c>
      <c r="J115" s="3">
        <v>8</v>
      </c>
      <c r="K115" s="3" t="s">
        <v>9</v>
      </c>
      <c r="L115" s="3">
        <v>156922249</v>
      </c>
      <c r="M115" s="3">
        <v>156922358</v>
      </c>
    </row>
    <row r="116" spans="1:13" ht="15" x14ac:dyDescent="0.25">
      <c r="A116" s="3" t="s">
        <v>287</v>
      </c>
      <c r="B116" s="3" t="s">
        <v>288</v>
      </c>
      <c r="C116" s="3">
        <v>21</v>
      </c>
      <c r="D116" s="4">
        <v>31.920254504079249</v>
      </c>
      <c r="E116" s="4">
        <v>18.796719798722151</v>
      </c>
      <c r="F116" s="4">
        <f t="shared" si="1"/>
        <v>0.58886497275013971</v>
      </c>
      <c r="G116" s="3" t="s">
        <v>2</v>
      </c>
      <c r="H116" s="3" t="s">
        <v>289</v>
      </c>
      <c r="I116" s="3">
        <v>-35.24</v>
      </c>
      <c r="J116" s="3">
        <v>7</v>
      </c>
      <c r="K116" s="3" t="s">
        <v>4</v>
      </c>
      <c r="L116" s="3">
        <v>155331885</v>
      </c>
      <c r="M116" s="3">
        <v>155331997</v>
      </c>
    </row>
    <row r="117" spans="1:13" ht="15" x14ac:dyDescent="0.25">
      <c r="A117" s="3" t="s">
        <v>290</v>
      </c>
      <c r="B117" s="3" t="s">
        <v>291</v>
      </c>
      <c r="C117" s="3">
        <v>22</v>
      </c>
      <c r="D117" s="4">
        <v>24.137145096790583</v>
      </c>
      <c r="E117" s="4">
        <v>24.279698590705401</v>
      </c>
      <c r="F117" s="4">
        <f t="shared" si="1"/>
        <v>1.0059059799053771</v>
      </c>
      <c r="G117" s="3" t="s">
        <v>2</v>
      </c>
      <c r="H117" s="3" t="s">
        <v>292</v>
      </c>
      <c r="I117" s="3">
        <v>-24.4</v>
      </c>
      <c r="J117" s="3">
        <v>2</v>
      </c>
      <c r="K117" s="3" t="s">
        <v>4</v>
      </c>
      <c r="L117" s="3">
        <v>15880696</v>
      </c>
      <c r="M117" s="3">
        <v>15880806</v>
      </c>
    </row>
    <row r="118" spans="1:13" ht="15" x14ac:dyDescent="0.25">
      <c r="A118" s="3" t="s">
        <v>293</v>
      </c>
      <c r="B118" s="3" t="s">
        <v>294</v>
      </c>
      <c r="C118" s="3">
        <v>21</v>
      </c>
      <c r="D118" s="4">
        <v>30.183765488389849</v>
      </c>
      <c r="E118" s="4">
        <v>18.6619489037421</v>
      </c>
      <c r="F118" s="4">
        <f t="shared" si="1"/>
        <v>0.61827769338190752</v>
      </c>
      <c r="G118" s="3" t="s">
        <v>16</v>
      </c>
      <c r="H118" s="3" t="s">
        <v>295</v>
      </c>
      <c r="I118" s="3">
        <v>-43.1</v>
      </c>
      <c r="J118" s="3">
        <v>2</v>
      </c>
      <c r="K118" s="3" t="s">
        <v>9</v>
      </c>
      <c r="L118" s="3">
        <v>2684687</v>
      </c>
      <c r="M118" s="3">
        <v>2684795</v>
      </c>
    </row>
    <row r="119" spans="1:13" ht="15" x14ac:dyDescent="0.25">
      <c r="A119" s="3" t="s">
        <v>296</v>
      </c>
      <c r="B119" s="3" t="s">
        <v>294</v>
      </c>
      <c r="C119" s="3">
        <v>21</v>
      </c>
      <c r="D119" s="4">
        <v>30.183765488389849</v>
      </c>
      <c r="E119" s="4">
        <v>18.6619489037421</v>
      </c>
      <c r="F119" s="4">
        <f t="shared" si="1"/>
        <v>0.61827769338190752</v>
      </c>
      <c r="G119" s="3" t="s">
        <v>16</v>
      </c>
      <c r="H119" s="3" t="s">
        <v>297</v>
      </c>
      <c r="I119" s="3">
        <v>-49.92</v>
      </c>
      <c r="J119" s="3">
        <v>1</v>
      </c>
      <c r="K119" s="3" t="s">
        <v>9</v>
      </c>
      <c r="L119" s="3">
        <v>196637947</v>
      </c>
      <c r="M119" s="3">
        <v>196638055</v>
      </c>
    </row>
    <row r="120" spans="1:13" ht="15" x14ac:dyDescent="0.25">
      <c r="A120" s="3" t="s">
        <v>298</v>
      </c>
      <c r="B120" s="3" t="s">
        <v>294</v>
      </c>
      <c r="C120" s="3">
        <v>21</v>
      </c>
      <c r="D120" s="4">
        <v>30.183765488389849</v>
      </c>
      <c r="E120" s="4">
        <v>18.6619489037421</v>
      </c>
      <c r="F120" s="4">
        <f t="shared" si="1"/>
        <v>0.61827769338190752</v>
      </c>
      <c r="G120" s="3" t="s">
        <v>16</v>
      </c>
      <c r="H120" s="3" t="s">
        <v>299</v>
      </c>
      <c r="I120" s="3">
        <v>-45</v>
      </c>
      <c r="J120" s="3">
        <v>1</v>
      </c>
      <c r="K120" s="3" t="s">
        <v>4</v>
      </c>
      <c r="L120" s="3">
        <v>268338864</v>
      </c>
      <c r="M120" s="3">
        <v>268338974</v>
      </c>
    </row>
    <row r="121" spans="1:13" ht="15" x14ac:dyDescent="0.25">
      <c r="A121" s="3" t="s">
        <v>300</v>
      </c>
      <c r="B121" s="3" t="s">
        <v>301</v>
      </c>
      <c r="C121" s="3">
        <v>22</v>
      </c>
      <c r="D121" s="4">
        <v>45.151283579329601</v>
      </c>
      <c r="E121" s="4">
        <v>18.630832462183935</v>
      </c>
      <c r="F121" s="4">
        <f t="shared" si="1"/>
        <v>0.41263129163205425</v>
      </c>
      <c r="G121" s="3" t="s">
        <v>16</v>
      </c>
      <c r="H121" s="3" t="s">
        <v>302</v>
      </c>
      <c r="I121" s="3">
        <v>-38.9</v>
      </c>
      <c r="J121" s="3">
        <v>5</v>
      </c>
      <c r="K121" s="3" t="s">
        <v>9</v>
      </c>
      <c r="L121" s="3">
        <v>119685407</v>
      </c>
      <c r="M121" s="3">
        <v>119685520</v>
      </c>
    </row>
    <row r="122" spans="1:13" ht="15" x14ac:dyDescent="0.25">
      <c r="A122" s="3" t="s">
        <v>303</v>
      </c>
      <c r="B122" s="3" t="s">
        <v>304</v>
      </c>
      <c r="C122" s="3">
        <v>21</v>
      </c>
      <c r="D122" s="4">
        <v>32.578568382940198</v>
      </c>
      <c r="E122" s="4">
        <v>31.462570207745102</v>
      </c>
      <c r="F122" s="4">
        <f t="shared" si="1"/>
        <v>0.96574440711828546</v>
      </c>
      <c r="G122" s="3" t="s">
        <v>2</v>
      </c>
      <c r="H122" s="3" t="s">
        <v>305</v>
      </c>
      <c r="I122" s="3">
        <v>-46.8</v>
      </c>
      <c r="J122" s="3">
        <v>8</v>
      </c>
      <c r="K122" s="3" t="s">
        <v>4</v>
      </c>
      <c r="L122" s="3">
        <v>75344010</v>
      </c>
      <c r="M122" s="3">
        <v>75344117</v>
      </c>
    </row>
    <row r="123" spans="1:13" ht="15" x14ac:dyDescent="0.25">
      <c r="A123" s="3" t="s">
        <v>306</v>
      </c>
      <c r="B123" s="3" t="s">
        <v>304</v>
      </c>
      <c r="C123" s="3">
        <v>21</v>
      </c>
      <c r="D123" s="4">
        <v>32.578568382940198</v>
      </c>
      <c r="E123" s="4">
        <v>31.462570207745102</v>
      </c>
      <c r="F123" s="4">
        <f t="shared" si="1"/>
        <v>0.96574440711828546</v>
      </c>
      <c r="G123" s="3" t="s">
        <v>2</v>
      </c>
      <c r="H123" s="3" t="s">
        <v>307</v>
      </c>
      <c r="I123" s="3">
        <v>-55.2</v>
      </c>
      <c r="J123" s="3">
        <v>8</v>
      </c>
      <c r="K123" s="3" t="s">
        <v>4</v>
      </c>
      <c r="L123" s="3">
        <v>75343960</v>
      </c>
      <c r="M123" s="3">
        <v>75344067</v>
      </c>
    </row>
    <row r="124" spans="1:13" ht="15" x14ac:dyDescent="0.25">
      <c r="A124" s="3" t="s">
        <v>308</v>
      </c>
      <c r="B124" s="3" t="s">
        <v>304</v>
      </c>
      <c r="C124" s="3">
        <v>21</v>
      </c>
      <c r="D124" s="4">
        <v>32.578568382940198</v>
      </c>
      <c r="E124" s="4">
        <v>31.462570207745102</v>
      </c>
      <c r="F124" s="4">
        <f t="shared" si="1"/>
        <v>0.96574440711828546</v>
      </c>
      <c r="G124" s="3" t="s">
        <v>2</v>
      </c>
      <c r="H124" s="3" t="s">
        <v>309</v>
      </c>
      <c r="I124" s="3">
        <v>-50.5</v>
      </c>
      <c r="J124" s="3">
        <v>8</v>
      </c>
      <c r="K124" s="3" t="s">
        <v>9</v>
      </c>
      <c r="L124" s="3">
        <v>81410834</v>
      </c>
      <c r="M124" s="3">
        <v>81410943</v>
      </c>
    </row>
    <row r="125" spans="1:13" ht="15" x14ac:dyDescent="0.25">
      <c r="A125" s="3" t="s">
        <v>310</v>
      </c>
      <c r="B125" s="3" t="s">
        <v>311</v>
      </c>
      <c r="C125" s="3">
        <v>22</v>
      </c>
      <c r="D125" s="4">
        <v>35.572072001128149</v>
      </c>
      <c r="E125" s="4">
        <v>28.187250323864752</v>
      </c>
      <c r="F125" s="4">
        <f t="shared" si="1"/>
        <v>0.79239832650093622</v>
      </c>
      <c r="G125" s="3" t="s">
        <v>2</v>
      </c>
      <c r="H125" s="3" t="s">
        <v>312</v>
      </c>
      <c r="I125" s="3">
        <v>-37.4</v>
      </c>
      <c r="J125" s="3">
        <v>1</v>
      </c>
      <c r="K125" s="3" t="s">
        <v>4</v>
      </c>
      <c r="L125" s="3">
        <v>4437715</v>
      </c>
      <c r="M125" s="3">
        <v>4437825</v>
      </c>
    </row>
    <row r="126" spans="1:13" ht="15" x14ac:dyDescent="0.25">
      <c r="A126" s="3" t="s">
        <v>313</v>
      </c>
      <c r="B126" s="3" t="s">
        <v>314</v>
      </c>
      <c r="C126" s="3">
        <v>21</v>
      </c>
      <c r="D126" s="4">
        <v>33.895196140662051</v>
      </c>
      <c r="E126" s="4">
        <v>30.208411637934503</v>
      </c>
      <c r="F126" s="4">
        <f t="shared" si="1"/>
        <v>0.89122988144314852</v>
      </c>
      <c r="G126" s="3" t="s">
        <v>2</v>
      </c>
      <c r="H126" s="3" t="s">
        <v>315</v>
      </c>
      <c r="I126" s="3">
        <v>-51.6</v>
      </c>
      <c r="J126" s="3">
        <v>2</v>
      </c>
      <c r="K126" s="3" t="s">
        <v>9</v>
      </c>
      <c r="L126" s="3">
        <v>210859254</v>
      </c>
      <c r="M126" s="3">
        <v>210859366</v>
      </c>
    </row>
    <row r="127" spans="1:13" ht="15" x14ac:dyDescent="0.25">
      <c r="A127" s="3" t="s">
        <v>316</v>
      </c>
      <c r="B127" s="3" t="s">
        <v>317</v>
      </c>
      <c r="C127" s="3">
        <v>21</v>
      </c>
      <c r="D127" s="4">
        <v>30.961305677697453</v>
      </c>
      <c r="E127" s="4">
        <v>70.921789966784146</v>
      </c>
      <c r="F127" s="4">
        <f t="shared" si="1"/>
        <v>2.2906588858063461</v>
      </c>
      <c r="G127" s="3" t="s">
        <v>2</v>
      </c>
      <c r="H127" s="3" t="s">
        <v>318</v>
      </c>
      <c r="I127" s="3">
        <v>-45.9</v>
      </c>
      <c r="J127" s="3">
        <v>3</v>
      </c>
      <c r="K127" s="3" t="s">
        <v>4</v>
      </c>
      <c r="L127" s="3">
        <v>194830210</v>
      </c>
      <c r="M127" s="3">
        <v>194830319</v>
      </c>
    </row>
    <row r="128" spans="1:13" ht="15" x14ac:dyDescent="0.25">
      <c r="A128" s="3" t="s">
        <v>319</v>
      </c>
      <c r="B128" s="3" t="s">
        <v>304</v>
      </c>
      <c r="C128" s="3">
        <v>21</v>
      </c>
      <c r="D128" s="4">
        <v>29.763904230422252</v>
      </c>
      <c r="E128" s="4">
        <v>26.05728199199935</v>
      </c>
      <c r="F128" s="4">
        <f t="shared" si="1"/>
        <v>0.87546585925934095</v>
      </c>
      <c r="G128" s="3" t="s">
        <v>2</v>
      </c>
      <c r="H128" s="3" t="s">
        <v>320</v>
      </c>
      <c r="I128" s="3">
        <v>-61.6</v>
      </c>
      <c r="J128" s="3">
        <v>2</v>
      </c>
      <c r="K128" s="3" t="s">
        <v>4</v>
      </c>
      <c r="L128" s="3">
        <v>48834899</v>
      </c>
      <c r="M128" s="3">
        <v>48835012</v>
      </c>
    </row>
    <row r="129" spans="1:13" ht="15" x14ac:dyDescent="0.25">
      <c r="A129" s="3" t="s">
        <v>321</v>
      </c>
      <c r="B129" s="3" t="s">
        <v>322</v>
      </c>
      <c r="C129" s="3">
        <v>22</v>
      </c>
      <c r="D129" s="4">
        <v>37.6066267929343</v>
      </c>
      <c r="E129" s="4">
        <v>25.7825876376655</v>
      </c>
      <c r="F129" s="4">
        <f t="shared" si="1"/>
        <v>0.68558628721546622</v>
      </c>
      <c r="G129" s="3" t="s">
        <v>2</v>
      </c>
      <c r="H129" s="3" t="s">
        <v>323</v>
      </c>
      <c r="I129" s="3">
        <v>-36.5</v>
      </c>
      <c r="J129" s="3">
        <v>4</v>
      </c>
      <c r="K129" s="3" t="s">
        <v>4</v>
      </c>
      <c r="L129" s="3">
        <v>47337909</v>
      </c>
      <c r="M129" s="3">
        <v>47338021</v>
      </c>
    </row>
    <row r="130" spans="1:13" ht="15" x14ac:dyDescent="0.25">
      <c r="A130" s="3" t="s">
        <v>324</v>
      </c>
      <c r="B130" s="3" t="s">
        <v>322</v>
      </c>
      <c r="C130" s="3">
        <v>22</v>
      </c>
      <c r="D130" s="4">
        <v>37.6066267929343</v>
      </c>
      <c r="E130" s="4">
        <v>25.7825876376655</v>
      </c>
      <c r="F130" s="4">
        <f t="shared" si="1"/>
        <v>0.68558628721546622</v>
      </c>
      <c r="G130" s="3" t="s">
        <v>2</v>
      </c>
      <c r="H130" s="3" t="s">
        <v>325</v>
      </c>
      <c r="I130" s="3">
        <v>-34.9</v>
      </c>
      <c r="J130" s="3">
        <v>3</v>
      </c>
      <c r="K130" s="3" t="s">
        <v>4</v>
      </c>
      <c r="L130" s="3">
        <v>69013027</v>
      </c>
      <c r="M130" s="3">
        <v>69013139</v>
      </c>
    </row>
    <row r="131" spans="1:13" ht="15" x14ac:dyDescent="0.25">
      <c r="A131" s="3" t="s">
        <v>326</v>
      </c>
      <c r="B131" s="3" t="s">
        <v>322</v>
      </c>
      <c r="C131" s="3">
        <v>22</v>
      </c>
      <c r="D131" s="4">
        <v>37.6066267929343</v>
      </c>
      <c r="E131" s="4">
        <v>25.7825876376655</v>
      </c>
      <c r="F131" s="4">
        <f t="shared" si="1"/>
        <v>0.68558628721546622</v>
      </c>
      <c r="G131" s="3" t="s">
        <v>2</v>
      </c>
      <c r="H131" s="3" t="s">
        <v>327</v>
      </c>
      <c r="I131" s="3">
        <v>-44.3</v>
      </c>
      <c r="J131" s="3">
        <v>2</v>
      </c>
      <c r="K131" s="3" t="s">
        <v>9</v>
      </c>
      <c r="L131" s="3">
        <v>114057052</v>
      </c>
      <c r="M131" s="3">
        <v>114057164</v>
      </c>
    </row>
    <row r="132" spans="1:13" ht="15" x14ac:dyDescent="0.25">
      <c r="A132" s="3" t="s">
        <v>328</v>
      </c>
      <c r="B132" s="3" t="s">
        <v>253</v>
      </c>
      <c r="C132" s="3">
        <v>22</v>
      </c>
      <c r="D132" s="4">
        <v>32.337546590642603</v>
      </c>
      <c r="E132" s="4">
        <v>16.360940670964752</v>
      </c>
      <c r="F132" s="4">
        <f t="shared" si="1"/>
        <v>0.50594254654121029</v>
      </c>
      <c r="G132" s="3" t="s">
        <v>16</v>
      </c>
      <c r="H132" s="3" t="s">
        <v>329</v>
      </c>
      <c r="I132" s="3">
        <v>-57.6</v>
      </c>
      <c r="J132" s="3">
        <v>3</v>
      </c>
      <c r="K132" s="3" t="s">
        <v>4</v>
      </c>
      <c r="L132" s="3">
        <v>199333670</v>
      </c>
      <c r="M132" s="3">
        <v>199333783</v>
      </c>
    </row>
    <row r="133" spans="1:13" ht="15" x14ac:dyDescent="0.25">
      <c r="A133" s="3" t="s">
        <v>330</v>
      </c>
      <c r="B133" s="3" t="s">
        <v>331</v>
      </c>
      <c r="C133" s="3">
        <v>22</v>
      </c>
      <c r="D133" s="4">
        <v>20.60198473878415</v>
      </c>
      <c r="E133" s="4">
        <v>16.221017211610899</v>
      </c>
      <c r="F133" s="4">
        <f t="shared" ref="F133:F196" si="2">E133/D133</f>
        <v>0.78735216132230768</v>
      </c>
      <c r="G133" s="3" t="s">
        <v>2</v>
      </c>
      <c r="H133" s="3" t="s">
        <v>332</v>
      </c>
      <c r="I133" s="3">
        <v>-24.7</v>
      </c>
      <c r="J133" s="3">
        <v>7</v>
      </c>
      <c r="K133" s="3" t="s">
        <v>4</v>
      </c>
      <c r="L133" s="3">
        <v>167062193</v>
      </c>
      <c r="M133" s="3">
        <v>167062303</v>
      </c>
    </row>
    <row r="134" spans="1:13" ht="15" x14ac:dyDescent="0.25">
      <c r="A134" s="3" t="s">
        <v>333</v>
      </c>
      <c r="B134" s="3" t="s">
        <v>334</v>
      </c>
      <c r="C134" s="3">
        <v>21</v>
      </c>
      <c r="D134" s="4">
        <v>25.451203683108201</v>
      </c>
      <c r="E134" s="4">
        <v>20.823033677165601</v>
      </c>
      <c r="F134" s="4">
        <f t="shared" si="2"/>
        <v>0.81815516218534345</v>
      </c>
      <c r="G134" s="3" t="s">
        <v>2</v>
      </c>
      <c r="H134" s="3" t="s">
        <v>335</v>
      </c>
      <c r="I134" s="3">
        <v>-38.299999999999997</v>
      </c>
      <c r="J134" s="3">
        <v>8</v>
      </c>
      <c r="K134" s="3" t="s">
        <v>4</v>
      </c>
      <c r="L134" s="3">
        <v>168791045</v>
      </c>
      <c r="M134" s="3">
        <v>168791152</v>
      </c>
    </row>
    <row r="135" spans="1:13" ht="15" x14ac:dyDescent="0.25">
      <c r="A135" s="3" t="s">
        <v>336</v>
      </c>
      <c r="B135" s="3" t="s">
        <v>337</v>
      </c>
      <c r="C135" s="3">
        <v>22</v>
      </c>
      <c r="D135" s="4">
        <v>37.425218155860051</v>
      </c>
      <c r="E135" s="4">
        <v>29.161561974967753</v>
      </c>
      <c r="F135" s="4">
        <f t="shared" si="2"/>
        <v>0.77919551072547666</v>
      </c>
      <c r="G135" s="3" t="s">
        <v>2</v>
      </c>
      <c r="H135" s="3" t="s">
        <v>338</v>
      </c>
      <c r="I135" s="3">
        <v>-41.2</v>
      </c>
      <c r="J135" s="3">
        <v>2</v>
      </c>
      <c r="K135" s="3" t="s">
        <v>9</v>
      </c>
      <c r="L135" s="3">
        <v>90157775</v>
      </c>
      <c r="M135" s="3">
        <v>90157885</v>
      </c>
    </row>
    <row r="136" spans="1:13" ht="15" x14ac:dyDescent="0.25">
      <c r="A136" s="3" t="s">
        <v>339</v>
      </c>
      <c r="B136" s="3" t="s">
        <v>337</v>
      </c>
      <c r="C136" s="3">
        <v>22</v>
      </c>
      <c r="D136" s="4">
        <v>37.425218155860051</v>
      </c>
      <c r="E136" s="4">
        <v>29.161561974967753</v>
      </c>
      <c r="F136" s="4">
        <f t="shared" si="2"/>
        <v>0.77919551072547666</v>
      </c>
      <c r="G136" s="3" t="s">
        <v>2</v>
      </c>
      <c r="H136" s="3" t="s">
        <v>340</v>
      </c>
      <c r="I136" s="3">
        <v>-41.6</v>
      </c>
      <c r="J136" s="3">
        <v>10</v>
      </c>
      <c r="K136" s="3" t="s">
        <v>9</v>
      </c>
      <c r="L136" s="3">
        <v>51741429</v>
      </c>
      <c r="M136" s="3">
        <v>51741539</v>
      </c>
    </row>
    <row r="137" spans="1:13" ht="15" x14ac:dyDescent="0.25">
      <c r="A137" s="3" t="s">
        <v>341</v>
      </c>
      <c r="B137" s="3" t="s">
        <v>337</v>
      </c>
      <c r="C137" s="3">
        <v>22</v>
      </c>
      <c r="D137" s="4">
        <v>37.425218155860051</v>
      </c>
      <c r="E137" s="4">
        <v>29.161561974967753</v>
      </c>
      <c r="F137" s="4">
        <f t="shared" si="2"/>
        <v>0.77919551072547666</v>
      </c>
      <c r="G137" s="3" t="s">
        <v>2</v>
      </c>
      <c r="H137" s="3" t="s">
        <v>342</v>
      </c>
      <c r="I137" s="3">
        <v>-38.299999999999997</v>
      </c>
      <c r="J137" s="3">
        <v>1</v>
      </c>
      <c r="K137" s="3" t="s">
        <v>4</v>
      </c>
      <c r="L137" s="3">
        <v>218534054</v>
      </c>
      <c r="M137" s="3">
        <v>218534163</v>
      </c>
    </row>
    <row r="138" spans="1:13" ht="15" x14ac:dyDescent="0.25">
      <c r="A138" s="3" t="s">
        <v>343</v>
      </c>
      <c r="B138" s="3" t="s">
        <v>344</v>
      </c>
      <c r="C138" s="3">
        <v>22</v>
      </c>
      <c r="D138" s="4">
        <v>22.576926375366952</v>
      </c>
      <c r="E138" s="4">
        <v>17.26271431020395</v>
      </c>
      <c r="F138" s="4">
        <f t="shared" si="2"/>
        <v>0.7646175579080956</v>
      </c>
      <c r="G138" s="3" t="s">
        <v>2</v>
      </c>
      <c r="H138" s="3" t="s">
        <v>345</v>
      </c>
      <c r="I138" s="3">
        <v>-23.1</v>
      </c>
      <c r="J138" s="3">
        <v>3</v>
      </c>
      <c r="K138" s="3" t="s">
        <v>9</v>
      </c>
      <c r="L138" s="3">
        <v>153165165</v>
      </c>
      <c r="M138" s="3">
        <v>153165276</v>
      </c>
    </row>
    <row r="139" spans="1:13" ht="15" x14ac:dyDescent="0.25">
      <c r="A139" s="3" t="s">
        <v>346</v>
      </c>
      <c r="B139" s="3" t="s">
        <v>347</v>
      </c>
      <c r="C139" s="3">
        <v>22</v>
      </c>
      <c r="D139" s="4">
        <v>19.583422757179001</v>
      </c>
      <c r="E139" s="4">
        <v>11.023037902709055</v>
      </c>
      <c r="F139" s="4">
        <f t="shared" si="2"/>
        <v>0.56287596092813585</v>
      </c>
      <c r="G139" s="3" t="s">
        <v>16</v>
      </c>
      <c r="H139" s="3" t="s">
        <v>348</v>
      </c>
      <c r="I139" s="3">
        <v>-47.1</v>
      </c>
      <c r="J139" s="3">
        <v>4</v>
      </c>
      <c r="K139" s="3" t="s">
        <v>9</v>
      </c>
      <c r="L139" s="3">
        <v>68945737</v>
      </c>
      <c r="M139" s="3">
        <v>68945848</v>
      </c>
    </row>
    <row r="140" spans="1:13" ht="15" x14ac:dyDescent="0.25">
      <c r="A140" s="3" t="s">
        <v>349</v>
      </c>
      <c r="B140" s="3" t="s">
        <v>350</v>
      </c>
      <c r="C140" s="3">
        <v>21</v>
      </c>
      <c r="D140" s="4">
        <v>19.044335188764698</v>
      </c>
      <c r="E140" s="4">
        <v>13.08046822271065</v>
      </c>
      <c r="F140" s="4">
        <f t="shared" si="2"/>
        <v>0.68684299520350478</v>
      </c>
      <c r="G140" s="3" t="s">
        <v>2</v>
      </c>
      <c r="H140" s="3" t="s">
        <v>351</v>
      </c>
      <c r="I140" s="3">
        <v>-36.5</v>
      </c>
      <c r="J140" s="3">
        <v>1</v>
      </c>
      <c r="K140" s="3" t="s">
        <v>9</v>
      </c>
      <c r="L140" s="3">
        <v>11299810</v>
      </c>
      <c r="M140" s="3">
        <v>11299923</v>
      </c>
    </row>
    <row r="141" spans="1:13" ht="15" x14ac:dyDescent="0.25">
      <c r="A141" s="3" t="s">
        <v>352</v>
      </c>
      <c r="B141" s="3" t="s">
        <v>353</v>
      </c>
      <c r="C141" s="3">
        <v>21</v>
      </c>
      <c r="D141" s="4">
        <v>18.4456344651271</v>
      </c>
      <c r="E141" s="4">
        <v>36.976665441286499</v>
      </c>
      <c r="F141" s="4">
        <f t="shared" si="2"/>
        <v>2.0046296326208646</v>
      </c>
      <c r="G141" s="3" t="s">
        <v>2</v>
      </c>
      <c r="H141" s="3" t="s">
        <v>354</v>
      </c>
      <c r="I141" s="3">
        <v>-43.2</v>
      </c>
      <c r="J141" s="3">
        <v>9</v>
      </c>
      <c r="K141" s="3" t="s">
        <v>9</v>
      </c>
      <c r="L141" s="3">
        <v>132017686</v>
      </c>
      <c r="M141" s="3">
        <v>132017795</v>
      </c>
    </row>
    <row r="142" spans="1:13" ht="15" x14ac:dyDescent="0.25">
      <c r="A142" s="3" t="s">
        <v>355</v>
      </c>
      <c r="B142" s="3" t="s">
        <v>356</v>
      </c>
      <c r="C142" s="3">
        <v>21</v>
      </c>
      <c r="D142" s="4">
        <v>20.900050514900798</v>
      </c>
      <c r="E142" s="4">
        <v>14.023663432255461</v>
      </c>
      <c r="F142" s="4">
        <f t="shared" si="2"/>
        <v>0.6709870592062549</v>
      </c>
      <c r="G142" s="3" t="s">
        <v>2</v>
      </c>
      <c r="H142" s="3" t="s">
        <v>357</v>
      </c>
      <c r="I142" s="3">
        <v>-39.200000000000003</v>
      </c>
      <c r="J142" s="3">
        <v>4</v>
      </c>
      <c r="K142" s="3" t="s">
        <v>9</v>
      </c>
      <c r="L142" s="3">
        <v>59825367</v>
      </c>
      <c r="M142" s="3">
        <v>59825479</v>
      </c>
    </row>
    <row r="143" spans="1:13" ht="15" x14ac:dyDescent="0.25">
      <c r="A143" s="3" t="s">
        <v>358</v>
      </c>
      <c r="B143" s="3" t="s">
        <v>359</v>
      </c>
      <c r="C143" s="3">
        <v>22</v>
      </c>
      <c r="D143" s="4">
        <v>27.485758474914299</v>
      </c>
      <c r="E143" s="4">
        <v>35.193929475618752</v>
      </c>
      <c r="F143" s="4">
        <f t="shared" si="2"/>
        <v>1.2804423610045015</v>
      </c>
      <c r="G143" s="3" t="s">
        <v>2</v>
      </c>
      <c r="H143" s="3" t="s">
        <v>360</v>
      </c>
      <c r="I143" s="3">
        <v>-34</v>
      </c>
      <c r="J143" s="3">
        <v>7</v>
      </c>
      <c r="K143" s="3" t="s">
        <v>9</v>
      </c>
      <c r="L143" s="3">
        <v>87638698</v>
      </c>
      <c r="M143" s="3">
        <v>87638809</v>
      </c>
    </row>
    <row r="144" spans="1:13" ht="15" x14ac:dyDescent="0.25">
      <c r="A144" s="3" t="s">
        <v>361</v>
      </c>
      <c r="B144" s="3" t="s">
        <v>362</v>
      </c>
      <c r="C144" s="3">
        <v>21</v>
      </c>
      <c r="D144" s="4">
        <v>16.1700578810234</v>
      </c>
      <c r="E144" s="4">
        <v>4.6745544774184902</v>
      </c>
      <c r="F144" s="4">
        <f t="shared" si="2"/>
        <v>0.28908705904537174</v>
      </c>
      <c r="G144" s="3" t="s">
        <v>16</v>
      </c>
      <c r="H144" s="3" t="s">
        <v>363</v>
      </c>
      <c r="I144" s="3">
        <v>-66.599999999999994</v>
      </c>
      <c r="J144" s="3">
        <v>8</v>
      </c>
      <c r="K144" s="3" t="s">
        <v>4</v>
      </c>
      <c r="L144" s="3">
        <v>161761188</v>
      </c>
      <c r="M144" s="3">
        <v>161761297</v>
      </c>
    </row>
    <row r="145" spans="1:13" ht="15" x14ac:dyDescent="0.25">
      <c r="A145" s="3" t="s">
        <v>364</v>
      </c>
      <c r="B145" s="3" t="s">
        <v>365</v>
      </c>
      <c r="C145" s="3">
        <v>21</v>
      </c>
      <c r="D145" s="4">
        <v>16.1700578810234</v>
      </c>
      <c r="E145" s="4">
        <v>9.4527634082589049</v>
      </c>
      <c r="F145" s="4">
        <f t="shared" si="2"/>
        <v>0.58458438911046384</v>
      </c>
      <c r="G145" s="3" t="s">
        <v>16</v>
      </c>
      <c r="H145" s="3" t="s">
        <v>366</v>
      </c>
      <c r="I145" s="3">
        <v>-52.7</v>
      </c>
      <c r="J145" s="3">
        <v>5</v>
      </c>
      <c r="K145" s="3" t="s">
        <v>9</v>
      </c>
      <c r="L145" s="3">
        <v>85656012</v>
      </c>
      <c r="M145" s="3">
        <v>85656125</v>
      </c>
    </row>
    <row r="146" spans="1:13" ht="15" x14ac:dyDescent="0.25">
      <c r="A146" s="3" t="s">
        <v>367</v>
      </c>
      <c r="B146" s="3" t="s">
        <v>365</v>
      </c>
      <c r="C146" s="3">
        <v>21</v>
      </c>
      <c r="D146" s="4">
        <v>16.1700578810234</v>
      </c>
      <c r="E146" s="4">
        <v>9.4527634082589049</v>
      </c>
      <c r="F146" s="4">
        <f t="shared" si="2"/>
        <v>0.58458438911046384</v>
      </c>
      <c r="G146" s="3" t="s">
        <v>16</v>
      </c>
      <c r="H146" s="3" t="s">
        <v>368</v>
      </c>
      <c r="I146" s="3">
        <v>-56.2</v>
      </c>
      <c r="J146" s="3">
        <v>4</v>
      </c>
      <c r="K146" s="3" t="s">
        <v>9</v>
      </c>
      <c r="L146" s="3">
        <v>236545621</v>
      </c>
      <c r="M146" s="3">
        <v>236545733</v>
      </c>
    </row>
    <row r="147" spans="1:13" ht="15" x14ac:dyDescent="0.25">
      <c r="A147" s="3" t="s">
        <v>369</v>
      </c>
      <c r="B147" s="3" t="s">
        <v>370</v>
      </c>
      <c r="C147" s="3">
        <v>22</v>
      </c>
      <c r="D147" s="4">
        <v>19.163561499211347</v>
      </c>
      <c r="E147" s="4">
        <v>6.00125105909287</v>
      </c>
      <c r="F147" s="4">
        <f t="shared" si="2"/>
        <v>0.31315948548185285</v>
      </c>
      <c r="G147" s="3" t="s">
        <v>16</v>
      </c>
      <c r="H147" s="3" t="s">
        <v>371</v>
      </c>
      <c r="I147" s="3">
        <v>-51.4</v>
      </c>
      <c r="J147" s="3">
        <v>2</v>
      </c>
      <c r="K147" s="3" t="s">
        <v>9</v>
      </c>
      <c r="L147" s="3">
        <v>65409606</v>
      </c>
      <c r="M147" s="3">
        <v>65409715</v>
      </c>
    </row>
    <row r="148" spans="1:13" ht="15" x14ac:dyDescent="0.25">
      <c r="A148" s="3" t="s">
        <v>372</v>
      </c>
      <c r="B148" s="3" t="s">
        <v>373</v>
      </c>
      <c r="C148" s="3">
        <v>22</v>
      </c>
      <c r="D148" s="4">
        <v>15.571357157385826</v>
      </c>
      <c r="E148" s="4">
        <v>14.6144737112289</v>
      </c>
      <c r="F148" s="4">
        <f t="shared" si="2"/>
        <v>0.93854848768252319</v>
      </c>
      <c r="G148" s="3" t="s">
        <v>2</v>
      </c>
      <c r="H148" s="3" t="s">
        <v>374</v>
      </c>
      <c r="I148" s="3">
        <v>-34.5</v>
      </c>
      <c r="J148" s="3">
        <v>4</v>
      </c>
      <c r="K148" s="3" t="s">
        <v>9</v>
      </c>
      <c r="L148" s="3">
        <v>76758528</v>
      </c>
      <c r="M148" s="3">
        <v>76758639</v>
      </c>
    </row>
    <row r="149" spans="1:13" ht="15" x14ac:dyDescent="0.25">
      <c r="A149" s="3" t="s">
        <v>375</v>
      </c>
      <c r="B149" s="3" t="s">
        <v>376</v>
      </c>
      <c r="C149" s="3">
        <v>20</v>
      </c>
      <c r="D149" s="4">
        <v>25.15056873558725</v>
      </c>
      <c r="E149" s="4">
        <v>273.969203012028</v>
      </c>
      <c r="F149" s="4">
        <f t="shared" si="2"/>
        <v>10.893161339304839</v>
      </c>
      <c r="G149" s="3" t="s">
        <v>2</v>
      </c>
      <c r="H149" s="3" t="s">
        <v>377</v>
      </c>
      <c r="I149" s="3">
        <v>-36</v>
      </c>
      <c r="J149" s="3">
        <v>1</v>
      </c>
      <c r="K149" s="3" t="s">
        <v>9</v>
      </c>
      <c r="L149" s="3">
        <v>20643256</v>
      </c>
      <c r="M149" s="3">
        <v>20643364</v>
      </c>
    </row>
    <row r="150" spans="1:13" ht="15" x14ac:dyDescent="0.25">
      <c r="A150" s="3" t="s">
        <v>378</v>
      </c>
      <c r="B150" s="3" t="s">
        <v>379</v>
      </c>
      <c r="C150" s="3">
        <v>22</v>
      </c>
      <c r="D150" s="4">
        <v>13.834868141696395</v>
      </c>
      <c r="E150" s="4">
        <v>8.0586813790945051</v>
      </c>
      <c r="F150" s="4">
        <f t="shared" si="2"/>
        <v>0.58249065307725956</v>
      </c>
      <c r="G150" s="3" t="s">
        <v>16</v>
      </c>
      <c r="H150" s="3" t="s">
        <v>380</v>
      </c>
      <c r="I150" s="3">
        <v>-36</v>
      </c>
      <c r="J150" s="3">
        <v>2</v>
      </c>
      <c r="K150" s="3" t="s">
        <v>9</v>
      </c>
      <c r="L150" s="3">
        <v>51218840</v>
      </c>
      <c r="M150" s="3">
        <v>51218953</v>
      </c>
    </row>
    <row r="151" spans="1:13" ht="15" x14ac:dyDescent="0.25">
      <c r="A151" s="3" t="s">
        <v>381</v>
      </c>
      <c r="B151" s="3" t="s">
        <v>382</v>
      </c>
      <c r="C151" s="3">
        <v>21</v>
      </c>
      <c r="D151" s="4">
        <v>21.617977548985053</v>
      </c>
      <c r="E151" s="4">
        <v>30.8666073643979</v>
      </c>
      <c r="F151" s="4">
        <f t="shared" si="2"/>
        <v>1.4278212332516307</v>
      </c>
      <c r="G151" s="3" t="s">
        <v>2</v>
      </c>
      <c r="H151" s="3" t="s">
        <v>383</v>
      </c>
      <c r="I151" s="3">
        <v>-54.1</v>
      </c>
      <c r="J151" s="3">
        <v>3</v>
      </c>
      <c r="K151" s="3" t="s">
        <v>4</v>
      </c>
      <c r="L151" s="3">
        <v>122730146</v>
      </c>
      <c r="M151" s="3">
        <v>122730260</v>
      </c>
    </row>
    <row r="152" spans="1:13" ht="15" x14ac:dyDescent="0.25">
      <c r="A152" s="3" t="s">
        <v>384</v>
      </c>
      <c r="B152" s="3" t="s">
        <v>382</v>
      </c>
      <c r="C152" s="3">
        <v>21</v>
      </c>
      <c r="D152" s="4">
        <v>22.81537899626025</v>
      </c>
      <c r="E152" s="4">
        <v>32.053380486718503</v>
      </c>
      <c r="F152" s="4">
        <f t="shared" si="2"/>
        <v>1.4049023902680944</v>
      </c>
      <c r="G152" s="3" t="s">
        <v>2</v>
      </c>
      <c r="H152" s="3" t="s">
        <v>385</v>
      </c>
      <c r="I152" s="3">
        <v>-55</v>
      </c>
      <c r="J152" s="3">
        <v>7</v>
      </c>
      <c r="K152" s="3" t="s">
        <v>9</v>
      </c>
      <c r="L152" s="3">
        <v>25890856</v>
      </c>
      <c r="M152" s="3">
        <v>25890964</v>
      </c>
    </row>
    <row r="153" spans="1:13" ht="15" x14ac:dyDescent="0.25">
      <c r="A153" s="3" t="s">
        <v>386</v>
      </c>
      <c r="B153" s="3" t="s">
        <v>387</v>
      </c>
      <c r="C153" s="3">
        <v>22</v>
      </c>
      <c r="D153" s="4">
        <v>27.604984785361001</v>
      </c>
      <c r="E153" s="4">
        <v>22.989271014962899</v>
      </c>
      <c r="F153" s="4">
        <f t="shared" si="2"/>
        <v>0.83279419256025722</v>
      </c>
      <c r="G153" s="3" t="s">
        <v>2</v>
      </c>
      <c r="H153" s="3" t="s">
        <v>388</v>
      </c>
      <c r="I153" s="3">
        <v>-42.71</v>
      </c>
      <c r="J153" s="3">
        <v>5</v>
      </c>
      <c r="K153" s="3" t="s">
        <v>9</v>
      </c>
      <c r="L153" s="3">
        <v>119685457</v>
      </c>
      <c r="M153" s="3">
        <v>119685570</v>
      </c>
    </row>
    <row r="154" spans="1:13" ht="15" x14ac:dyDescent="0.25">
      <c r="A154" s="3" t="s">
        <v>389</v>
      </c>
      <c r="B154" s="3" t="s">
        <v>390</v>
      </c>
      <c r="C154" s="3">
        <v>21</v>
      </c>
      <c r="D154" s="4">
        <v>18.085386362382849</v>
      </c>
      <c r="E154" s="4">
        <v>7.1154861695496647</v>
      </c>
      <c r="F154" s="4">
        <f t="shared" si="2"/>
        <v>0.39343843847039384</v>
      </c>
      <c r="G154" s="3" t="s">
        <v>16</v>
      </c>
      <c r="H154" s="3" t="s">
        <v>391</v>
      </c>
      <c r="I154" s="3">
        <v>-44.4</v>
      </c>
      <c r="J154" s="3">
        <v>5</v>
      </c>
      <c r="K154" s="3" t="s">
        <v>9</v>
      </c>
      <c r="L154" s="3">
        <v>210818135</v>
      </c>
      <c r="M154" s="3">
        <v>210818248</v>
      </c>
    </row>
    <row r="155" spans="1:13" ht="15" x14ac:dyDescent="0.25">
      <c r="A155" s="3" t="s">
        <v>392</v>
      </c>
      <c r="B155" s="3" t="s">
        <v>390</v>
      </c>
      <c r="C155" s="3">
        <v>21</v>
      </c>
      <c r="D155" s="4">
        <v>18.085386362382849</v>
      </c>
      <c r="E155" s="4">
        <v>7.1154861695496647</v>
      </c>
      <c r="F155" s="4">
        <f t="shared" si="2"/>
        <v>0.39343843847039384</v>
      </c>
      <c r="G155" s="3" t="s">
        <v>16</v>
      </c>
      <c r="H155" s="3" t="s">
        <v>393</v>
      </c>
      <c r="I155" s="3">
        <v>-45.6</v>
      </c>
      <c r="J155" s="3">
        <v>10</v>
      </c>
      <c r="K155" s="3" t="s">
        <v>4</v>
      </c>
      <c r="L155" s="3">
        <v>101746175</v>
      </c>
      <c r="M155" s="3">
        <v>101746288</v>
      </c>
    </row>
    <row r="156" spans="1:13" ht="15" x14ac:dyDescent="0.25">
      <c r="A156" s="3" t="s">
        <v>394</v>
      </c>
      <c r="B156" s="3" t="s">
        <v>395</v>
      </c>
      <c r="C156" s="3">
        <v>22</v>
      </c>
      <c r="D156" s="4">
        <v>16.289284191470099</v>
      </c>
      <c r="E156" s="4">
        <v>8.825684123353625</v>
      </c>
      <c r="F156" s="4">
        <f t="shared" si="2"/>
        <v>0.5418092053409691</v>
      </c>
      <c r="G156" s="3" t="s">
        <v>16</v>
      </c>
      <c r="H156" s="3" t="s">
        <v>396</v>
      </c>
      <c r="I156" s="3">
        <v>-16.100000000000001</v>
      </c>
      <c r="J156" s="3">
        <v>3</v>
      </c>
      <c r="K156" s="3" t="s">
        <v>4</v>
      </c>
      <c r="L156" s="3">
        <v>4756441</v>
      </c>
      <c r="M156" s="3">
        <v>4756553</v>
      </c>
    </row>
    <row r="157" spans="1:13" ht="15" x14ac:dyDescent="0.25">
      <c r="A157" s="3" t="s">
        <v>397</v>
      </c>
      <c r="B157" s="3" t="s">
        <v>398</v>
      </c>
      <c r="C157" s="3">
        <v>21</v>
      </c>
      <c r="D157" s="4">
        <v>22.276291427845997</v>
      </c>
      <c r="E157" s="4">
        <v>22.289653718193797</v>
      </c>
      <c r="F157" s="4">
        <f t="shared" si="2"/>
        <v>1.0005998435776926</v>
      </c>
      <c r="G157" s="3" t="s">
        <v>2</v>
      </c>
      <c r="H157" s="3" t="s">
        <v>399</v>
      </c>
      <c r="I157" s="3">
        <v>-43.8</v>
      </c>
      <c r="J157" s="3">
        <v>5</v>
      </c>
      <c r="K157" s="3" t="s">
        <v>9</v>
      </c>
      <c r="L157" s="3">
        <v>195665678</v>
      </c>
      <c r="M157" s="3">
        <v>195665791</v>
      </c>
    </row>
    <row r="158" spans="1:13" ht="15" x14ac:dyDescent="0.25">
      <c r="A158" s="3" t="s">
        <v>400</v>
      </c>
      <c r="B158" s="3" t="s">
        <v>401</v>
      </c>
      <c r="C158" s="3">
        <v>21</v>
      </c>
      <c r="D158" s="4">
        <v>11.499678402369369</v>
      </c>
      <c r="E158" s="4">
        <v>18.107407630700536</v>
      </c>
      <c r="F158" s="4">
        <f t="shared" si="2"/>
        <v>1.5746012190192835</v>
      </c>
      <c r="G158" s="3" t="s">
        <v>2</v>
      </c>
      <c r="H158" s="3" t="s">
        <v>402</v>
      </c>
      <c r="I158" s="3">
        <v>-28.7</v>
      </c>
      <c r="J158" s="3">
        <v>9</v>
      </c>
      <c r="K158" s="3" t="s">
        <v>4</v>
      </c>
      <c r="L158" s="3">
        <v>135152406</v>
      </c>
      <c r="M158" s="3">
        <v>135152515</v>
      </c>
    </row>
    <row r="159" spans="1:13" ht="15" x14ac:dyDescent="0.25">
      <c r="A159" s="3" t="s">
        <v>403</v>
      </c>
      <c r="B159" s="3" t="s">
        <v>404</v>
      </c>
      <c r="C159" s="3">
        <v>21</v>
      </c>
      <c r="D159" s="4">
        <v>14.55279517578065</v>
      </c>
      <c r="E159" s="4">
        <v>14.609321146855125</v>
      </c>
      <c r="F159" s="4">
        <f t="shared" si="2"/>
        <v>1.0038842002784831</v>
      </c>
      <c r="G159" s="3" t="s">
        <v>2</v>
      </c>
      <c r="H159" s="3" t="s">
        <v>405</v>
      </c>
      <c r="I159" s="3">
        <v>-34.39</v>
      </c>
      <c r="J159" s="3">
        <v>1</v>
      </c>
      <c r="K159" s="3" t="s">
        <v>4</v>
      </c>
      <c r="L159" s="3">
        <v>236372812</v>
      </c>
      <c r="M159" s="3">
        <v>236372925</v>
      </c>
    </row>
    <row r="160" spans="1:13" ht="15" x14ac:dyDescent="0.25">
      <c r="A160" s="3" t="s">
        <v>406</v>
      </c>
      <c r="B160" s="3" t="s">
        <v>407</v>
      </c>
      <c r="C160" s="3">
        <v>21</v>
      </c>
      <c r="D160" s="4">
        <v>22.33590458306935</v>
      </c>
      <c r="E160" s="4">
        <v>11.023037902709055</v>
      </c>
      <c r="F160" s="4">
        <f t="shared" si="2"/>
        <v>0.49351204298502127</v>
      </c>
      <c r="G160" s="3" t="s">
        <v>16</v>
      </c>
      <c r="H160" s="3" t="s">
        <v>408</v>
      </c>
      <c r="I160" s="3">
        <v>-27.56</v>
      </c>
      <c r="J160" s="3">
        <v>8</v>
      </c>
      <c r="K160" s="3" t="s">
        <v>4</v>
      </c>
      <c r="L160" s="3">
        <v>112948509</v>
      </c>
      <c r="M160" s="3">
        <v>112948620</v>
      </c>
    </row>
    <row r="161" spans="1:13" ht="15" x14ac:dyDescent="0.25">
      <c r="A161" s="3" t="s">
        <v>409</v>
      </c>
      <c r="B161" s="3" t="s">
        <v>410</v>
      </c>
      <c r="C161" s="3">
        <v>21</v>
      </c>
      <c r="D161" s="4">
        <v>12.157992281230305</v>
      </c>
      <c r="E161" s="4">
        <v>19.252759182715501</v>
      </c>
      <c r="F161" s="4">
        <f t="shared" si="2"/>
        <v>1.5835475740873932</v>
      </c>
      <c r="G161" s="3" t="s">
        <v>2</v>
      </c>
      <c r="H161" s="3" t="s">
        <v>411</v>
      </c>
      <c r="I161" s="3">
        <v>-66</v>
      </c>
      <c r="J161" s="3">
        <v>6</v>
      </c>
      <c r="K161" s="3" t="s">
        <v>4</v>
      </c>
      <c r="L161" s="3">
        <v>78614314</v>
      </c>
      <c r="M161" s="3">
        <v>78614427</v>
      </c>
    </row>
    <row r="162" spans="1:13" ht="15" x14ac:dyDescent="0.25">
      <c r="A162" s="3" t="s">
        <v>412</v>
      </c>
      <c r="B162" s="3" t="s">
        <v>413</v>
      </c>
      <c r="C162" s="3">
        <v>22</v>
      </c>
      <c r="D162" s="4">
        <v>19.941101688518998</v>
      </c>
      <c r="E162" s="4">
        <v>16.18474820567905</v>
      </c>
      <c r="F162" s="4">
        <f t="shared" si="2"/>
        <v>0.81162758499934573</v>
      </c>
      <c r="G162" s="3" t="s">
        <v>2</v>
      </c>
      <c r="H162" s="3" t="s">
        <v>414</v>
      </c>
      <c r="I162" s="3">
        <v>-44</v>
      </c>
      <c r="J162" s="3">
        <v>10</v>
      </c>
      <c r="K162" s="3" t="s">
        <v>4</v>
      </c>
      <c r="L162" s="3">
        <v>63808836</v>
      </c>
      <c r="M162" s="3">
        <v>63808944</v>
      </c>
    </row>
    <row r="163" spans="1:13" ht="15" x14ac:dyDescent="0.25">
      <c r="A163" s="3" t="s">
        <v>415</v>
      </c>
      <c r="B163" s="3" t="s">
        <v>416</v>
      </c>
      <c r="C163" s="3">
        <v>22</v>
      </c>
      <c r="D163" s="4">
        <v>14.612408331004</v>
      </c>
      <c r="E163" s="4">
        <v>11.650117187614349</v>
      </c>
      <c r="F163" s="4">
        <f t="shared" si="2"/>
        <v>0.79727563887573649</v>
      </c>
      <c r="G163" s="3" t="s">
        <v>2</v>
      </c>
      <c r="H163" s="3" t="s">
        <v>417</v>
      </c>
      <c r="I163" s="3">
        <v>-43</v>
      </c>
      <c r="J163" s="3">
        <v>3</v>
      </c>
      <c r="K163" s="3" t="s">
        <v>9</v>
      </c>
      <c r="L163" s="3">
        <v>111584448</v>
      </c>
      <c r="M163" s="3">
        <v>111584561</v>
      </c>
    </row>
    <row r="164" spans="1:13" ht="15" x14ac:dyDescent="0.25">
      <c r="A164" s="3" t="s">
        <v>418</v>
      </c>
      <c r="B164" s="3" t="s">
        <v>419</v>
      </c>
      <c r="C164" s="3">
        <v>22</v>
      </c>
      <c r="D164" s="4">
        <v>19.402014120104749</v>
      </c>
      <c r="E164" s="4">
        <v>15.801246833549451</v>
      </c>
      <c r="F164" s="4">
        <f t="shared" si="2"/>
        <v>0.81441270662595222</v>
      </c>
      <c r="G164" s="3" t="s">
        <v>2</v>
      </c>
      <c r="H164" s="3" t="s">
        <v>420</v>
      </c>
      <c r="I164" s="3">
        <v>-40.4</v>
      </c>
      <c r="J164" s="3">
        <v>7</v>
      </c>
      <c r="K164" s="3" t="s">
        <v>9</v>
      </c>
      <c r="L164" s="3">
        <v>27997980</v>
      </c>
      <c r="M164" s="3">
        <v>27998090</v>
      </c>
    </row>
    <row r="165" spans="1:13" ht="15" x14ac:dyDescent="0.25">
      <c r="A165" s="3" t="s">
        <v>421</v>
      </c>
      <c r="B165" s="3" t="s">
        <v>422</v>
      </c>
      <c r="C165" s="3">
        <v>22</v>
      </c>
      <c r="D165" s="4">
        <v>22.994218461930249</v>
      </c>
      <c r="E165" s="4">
        <v>13.500238600772111</v>
      </c>
      <c r="F165" s="4">
        <f t="shared" si="2"/>
        <v>0.58711447936895145</v>
      </c>
      <c r="G165" s="3" t="s">
        <v>16</v>
      </c>
      <c r="H165" s="3" t="s">
        <v>423</v>
      </c>
      <c r="I165" s="3">
        <v>-37.69</v>
      </c>
      <c r="J165" s="3">
        <v>10</v>
      </c>
      <c r="K165" s="3" t="s">
        <v>4</v>
      </c>
      <c r="L165" s="3">
        <v>118189898</v>
      </c>
      <c r="M165" s="3">
        <v>118190008</v>
      </c>
    </row>
    <row r="166" spans="1:13" ht="15" x14ac:dyDescent="0.25">
      <c r="A166" s="3" t="s">
        <v>424</v>
      </c>
      <c r="B166" s="3" t="s">
        <v>425</v>
      </c>
      <c r="C166" s="3">
        <v>21</v>
      </c>
      <c r="D166" s="4">
        <v>11.079817144401805</v>
      </c>
      <c r="E166" s="4">
        <v>7.5352565476111053</v>
      </c>
      <c r="F166" s="4">
        <f t="shared" si="2"/>
        <v>0.68008852938682063</v>
      </c>
      <c r="G166" s="3" t="s">
        <v>2</v>
      </c>
      <c r="H166" s="3" t="s">
        <v>426</v>
      </c>
      <c r="I166" s="3">
        <v>-56.1</v>
      </c>
      <c r="J166" s="3">
        <v>4</v>
      </c>
      <c r="K166" s="3" t="s">
        <v>4</v>
      </c>
      <c r="L166" s="3">
        <v>131511255</v>
      </c>
      <c r="M166" s="3">
        <v>131511368</v>
      </c>
    </row>
    <row r="167" spans="1:13" ht="15" x14ac:dyDescent="0.25">
      <c r="A167" s="3" t="s">
        <v>427</v>
      </c>
      <c r="B167" s="3" t="s">
        <v>425</v>
      </c>
      <c r="C167" s="3">
        <v>21</v>
      </c>
      <c r="D167" s="4">
        <v>11.079817144401805</v>
      </c>
      <c r="E167" s="4">
        <v>7.5352565476111053</v>
      </c>
      <c r="F167" s="4">
        <f t="shared" si="2"/>
        <v>0.68008852938682063</v>
      </c>
      <c r="G167" s="3" t="s">
        <v>2</v>
      </c>
      <c r="H167" s="3" t="s">
        <v>428</v>
      </c>
      <c r="I167" s="3">
        <v>-39.26</v>
      </c>
      <c r="J167" s="3">
        <v>10</v>
      </c>
      <c r="K167" s="3" t="s">
        <v>9</v>
      </c>
      <c r="L167" s="3">
        <v>66871851</v>
      </c>
      <c r="M167" s="3">
        <v>66871964</v>
      </c>
    </row>
    <row r="168" spans="1:13" ht="15" x14ac:dyDescent="0.25">
      <c r="A168" s="3" t="s">
        <v>429</v>
      </c>
      <c r="B168" s="3" t="s">
        <v>430</v>
      </c>
      <c r="C168" s="3">
        <v>21</v>
      </c>
      <c r="D168" s="4">
        <v>11.678517868039394</v>
      </c>
      <c r="E168" s="4">
        <v>14.7181281646508</v>
      </c>
      <c r="F168" s="4">
        <f t="shared" si="2"/>
        <v>1.2602736349729711</v>
      </c>
      <c r="G168" s="3" t="s">
        <v>2</v>
      </c>
      <c r="H168" s="3" t="s">
        <v>431</v>
      </c>
      <c r="I168" s="3">
        <v>-45.3</v>
      </c>
      <c r="J168" s="3">
        <v>3</v>
      </c>
      <c r="K168" s="3" t="s">
        <v>9</v>
      </c>
      <c r="L168" s="3">
        <v>153784455</v>
      </c>
      <c r="M168" s="3">
        <v>153784565</v>
      </c>
    </row>
    <row r="169" spans="1:13" ht="15" x14ac:dyDescent="0.25">
      <c r="A169" s="3" t="s">
        <v>432</v>
      </c>
      <c r="B169" s="3" t="s">
        <v>433</v>
      </c>
      <c r="C169" s="3">
        <v>22</v>
      </c>
      <c r="D169" s="4">
        <v>10.540729575987555</v>
      </c>
      <c r="E169" s="4">
        <v>7.3953330882572947</v>
      </c>
      <c r="F169" s="4">
        <f t="shared" si="2"/>
        <v>0.70159594124341529</v>
      </c>
      <c r="G169" s="3" t="s">
        <v>2</v>
      </c>
      <c r="H169" s="3" t="s">
        <v>434</v>
      </c>
      <c r="I169" s="3">
        <v>-41.71</v>
      </c>
      <c r="J169" s="3">
        <v>6</v>
      </c>
      <c r="K169" s="3" t="s">
        <v>4</v>
      </c>
      <c r="L169" s="3">
        <v>25510280</v>
      </c>
      <c r="M169" s="3">
        <v>25510389</v>
      </c>
    </row>
    <row r="170" spans="1:13" ht="15" x14ac:dyDescent="0.25">
      <c r="A170" s="3" t="s">
        <v>435</v>
      </c>
      <c r="B170" s="3" t="s">
        <v>436</v>
      </c>
      <c r="C170" s="3">
        <v>21</v>
      </c>
      <c r="D170" s="4">
        <v>12.336831746900325</v>
      </c>
      <c r="E170" s="4">
        <v>7.5352565476111053</v>
      </c>
      <c r="F170" s="4">
        <f t="shared" si="2"/>
        <v>0.61079349238141034</v>
      </c>
      <c r="G170" s="3" t="s">
        <v>16</v>
      </c>
      <c r="H170" s="3" t="s">
        <v>437</v>
      </c>
      <c r="I170" s="3">
        <v>-79.7</v>
      </c>
      <c r="J170" s="3">
        <v>2</v>
      </c>
      <c r="K170" s="3" t="s">
        <v>9</v>
      </c>
      <c r="L170" s="3">
        <v>165833524</v>
      </c>
      <c r="M170" s="3">
        <v>165833636</v>
      </c>
    </row>
    <row r="171" spans="1:13" ht="15" x14ac:dyDescent="0.25">
      <c r="A171" s="3" t="s">
        <v>438</v>
      </c>
      <c r="B171" s="3" t="s">
        <v>439</v>
      </c>
      <c r="C171" s="3">
        <v>22</v>
      </c>
      <c r="D171" s="4">
        <v>20.119941154189</v>
      </c>
      <c r="E171" s="4">
        <v>22.180846700398149</v>
      </c>
      <c r="F171" s="4">
        <f t="shared" si="2"/>
        <v>1.1024309927357847</v>
      </c>
      <c r="G171" s="3" t="s">
        <v>2</v>
      </c>
      <c r="H171" s="3" t="s">
        <v>440</v>
      </c>
      <c r="I171" s="3">
        <v>-27.6</v>
      </c>
      <c r="J171" s="3">
        <v>3</v>
      </c>
      <c r="K171" s="3" t="s">
        <v>9</v>
      </c>
      <c r="L171" s="3">
        <v>108361621</v>
      </c>
      <c r="M171" s="3">
        <v>108361730</v>
      </c>
    </row>
    <row r="172" spans="1:13" ht="15" x14ac:dyDescent="0.25">
      <c r="A172" s="3" t="s">
        <v>441</v>
      </c>
      <c r="B172" s="3" t="s">
        <v>442</v>
      </c>
      <c r="C172" s="3">
        <v>22</v>
      </c>
      <c r="D172" s="4">
        <v>10.540729575987555</v>
      </c>
      <c r="E172" s="4">
        <v>14.93058963586842</v>
      </c>
      <c r="F172" s="4">
        <f t="shared" si="2"/>
        <v>1.4164664341528352</v>
      </c>
      <c r="G172" s="3" t="s">
        <v>2</v>
      </c>
      <c r="H172" s="3" t="s">
        <v>443</v>
      </c>
      <c r="I172" s="3">
        <v>-34.4</v>
      </c>
      <c r="J172" s="3">
        <v>4</v>
      </c>
      <c r="K172" s="3" t="s">
        <v>4</v>
      </c>
      <c r="L172" s="3">
        <v>47110923</v>
      </c>
      <c r="M172" s="3">
        <v>47111034</v>
      </c>
    </row>
    <row r="173" spans="1:13" ht="15" x14ac:dyDescent="0.25">
      <c r="A173" s="3" t="s">
        <v>444</v>
      </c>
      <c r="B173" s="3" t="s">
        <v>445</v>
      </c>
      <c r="C173" s="3">
        <v>21</v>
      </c>
      <c r="D173" s="4">
        <v>21.317342601464201</v>
      </c>
      <c r="E173" s="4">
        <v>15.106782101154124</v>
      </c>
      <c r="F173" s="4">
        <f t="shared" si="2"/>
        <v>0.708661599317567</v>
      </c>
      <c r="G173" s="3" t="s">
        <v>2</v>
      </c>
      <c r="H173" s="3" t="s">
        <v>446</v>
      </c>
      <c r="I173" s="3">
        <v>-23</v>
      </c>
      <c r="J173" s="3">
        <v>5</v>
      </c>
      <c r="K173" s="3" t="s">
        <v>9</v>
      </c>
      <c r="L173" s="3">
        <v>135295292</v>
      </c>
      <c r="M173" s="3">
        <v>135295401</v>
      </c>
    </row>
    <row r="174" spans="1:13" ht="15" x14ac:dyDescent="0.25">
      <c r="A174" s="3" t="s">
        <v>447</v>
      </c>
      <c r="B174" s="3" t="s">
        <v>448</v>
      </c>
      <c r="C174" s="3">
        <v>21</v>
      </c>
      <c r="D174" s="4">
        <v>16.58734996758675</v>
      </c>
      <c r="E174" s="4">
        <v>7.2554096289034797</v>
      </c>
      <c r="F174" s="4">
        <f t="shared" si="2"/>
        <v>0.43740619466528624</v>
      </c>
      <c r="G174" s="3" t="s">
        <v>16</v>
      </c>
      <c r="H174" s="3" t="s">
        <v>449</v>
      </c>
      <c r="I174" s="3">
        <v>-34.9</v>
      </c>
      <c r="J174" s="3">
        <v>8</v>
      </c>
      <c r="K174" s="3" t="s">
        <v>9</v>
      </c>
      <c r="L174" s="3">
        <v>128272368</v>
      </c>
      <c r="M174" s="3">
        <v>128272479</v>
      </c>
    </row>
    <row r="175" spans="1:13" ht="15" x14ac:dyDescent="0.25">
      <c r="A175" s="3" t="s">
        <v>450</v>
      </c>
      <c r="B175" s="3" t="s">
        <v>451</v>
      </c>
      <c r="C175" s="3">
        <v>22</v>
      </c>
      <c r="D175" s="4">
        <v>13.593846349398799</v>
      </c>
      <c r="E175" s="4">
        <v>6.7682538033519855</v>
      </c>
      <c r="F175" s="4">
        <f t="shared" si="2"/>
        <v>0.49789100372252759</v>
      </c>
      <c r="G175" s="3" t="s">
        <v>16</v>
      </c>
      <c r="H175" s="3" t="s">
        <v>452</v>
      </c>
      <c r="I175" s="3">
        <v>-29.2</v>
      </c>
      <c r="J175" s="3">
        <v>3</v>
      </c>
      <c r="K175" s="3" t="s">
        <v>9</v>
      </c>
      <c r="L175" s="3">
        <v>135033394</v>
      </c>
      <c r="M175" s="3">
        <v>135033505</v>
      </c>
    </row>
    <row r="176" spans="1:13" ht="15" x14ac:dyDescent="0.25">
      <c r="A176" s="3" t="s">
        <v>453</v>
      </c>
      <c r="B176" s="3" t="s">
        <v>454</v>
      </c>
      <c r="C176" s="3">
        <v>21</v>
      </c>
      <c r="D176" s="4">
        <v>14.791247796674</v>
      </c>
      <c r="E176" s="4">
        <v>22.776809543745301</v>
      </c>
      <c r="F176" s="4">
        <f t="shared" si="2"/>
        <v>1.5398842516090465</v>
      </c>
      <c r="G176" s="3" t="s">
        <v>2</v>
      </c>
      <c r="H176" s="3" t="s">
        <v>455</v>
      </c>
      <c r="I176" s="3">
        <v>-67.7</v>
      </c>
      <c r="J176" s="3">
        <v>5</v>
      </c>
      <c r="K176" s="3" t="s">
        <v>9</v>
      </c>
      <c r="L176" s="3">
        <v>75828020</v>
      </c>
      <c r="M176" s="3">
        <v>75828133</v>
      </c>
    </row>
    <row r="177" spans="1:13" ht="15" x14ac:dyDescent="0.25">
      <c r="A177" s="3" t="s">
        <v>456</v>
      </c>
      <c r="B177" s="3" t="s">
        <v>344</v>
      </c>
      <c r="C177" s="3">
        <v>22</v>
      </c>
      <c r="D177" s="4">
        <v>11.258656610071775</v>
      </c>
      <c r="E177" s="4">
        <v>10.183497146586131</v>
      </c>
      <c r="F177" s="4">
        <f t="shared" si="2"/>
        <v>0.90450375202634503</v>
      </c>
      <c r="G177" s="3" t="s">
        <v>2</v>
      </c>
      <c r="H177" s="3" t="s">
        <v>457</v>
      </c>
      <c r="I177" s="3">
        <v>-24.7</v>
      </c>
      <c r="J177" s="3">
        <v>1</v>
      </c>
      <c r="K177" s="3" t="s">
        <v>9</v>
      </c>
      <c r="L177" s="3">
        <v>151040028</v>
      </c>
      <c r="M177" s="3">
        <v>151040138</v>
      </c>
    </row>
    <row r="178" spans="1:13" ht="15" x14ac:dyDescent="0.25">
      <c r="A178" s="3" t="s">
        <v>458</v>
      </c>
      <c r="B178" s="3" t="s">
        <v>459</v>
      </c>
      <c r="C178" s="3">
        <v>22</v>
      </c>
      <c r="D178" s="4">
        <v>14.8508609518973</v>
      </c>
      <c r="E178" s="4">
        <v>25.710049625801702</v>
      </c>
      <c r="F178" s="4">
        <f t="shared" si="2"/>
        <v>1.7312161031658617</v>
      </c>
      <c r="G178" s="3" t="s">
        <v>2</v>
      </c>
      <c r="H178" s="3" t="s">
        <v>460</v>
      </c>
      <c r="I178" s="3">
        <v>-18.3</v>
      </c>
      <c r="J178" s="3">
        <v>10</v>
      </c>
      <c r="K178" s="3" t="s">
        <v>9</v>
      </c>
      <c r="L178" s="3">
        <v>63444203</v>
      </c>
      <c r="M178" s="3">
        <v>63444316</v>
      </c>
    </row>
    <row r="179" spans="1:13" ht="15" x14ac:dyDescent="0.25">
      <c r="A179" s="3" t="s">
        <v>461</v>
      </c>
      <c r="B179" s="3" t="s">
        <v>459</v>
      </c>
      <c r="C179" s="3">
        <v>22</v>
      </c>
      <c r="D179" s="4">
        <v>14.8508609518973</v>
      </c>
      <c r="E179" s="4">
        <v>25.710049625801702</v>
      </c>
      <c r="F179" s="4">
        <f t="shared" si="2"/>
        <v>1.7312161031658617</v>
      </c>
      <c r="G179" s="3" t="s">
        <v>2</v>
      </c>
      <c r="H179" s="3" t="s">
        <v>462</v>
      </c>
      <c r="I179" s="3">
        <v>-18.899999999999999</v>
      </c>
      <c r="J179" s="3">
        <v>1</v>
      </c>
      <c r="K179" s="3" t="s">
        <v>9</v>
      </c>
      <c r="L179" s="3">
        <v>197807069</v>
      </c>
      <c r="M179" s="3">
        <v>197807182</v>
      </c>
    </row>
    <row r="180" spans="1:13" ht="15" x14ac:dyDescent="0.25">
      <c r="A180" s="3" t="s">
        <v>463</v>
      </c>
      <c r="B180" s="3" t="s">
        <v>464</v>
      </c>
      <c r="C180" s="3">
        <v>22</v>
      </c>
      <c r="D180" s="4">
        <v>19.7000798962214</v>
      </c>
      <c r="E180" s="4">
        <v>0</v>
      </c>
      <c r="F180" s="4">
        <f t="shared" si="2"/>
        <v>0</v>
      </c>
      <c r="G180" s="3" t="s">
        <v>16</v>
      </c>
      <c r="H180" s="3" t="s">
        <v>465</v>
      </c>
      <c r="I180" s="3">
        <v>-55.3</v>
      </c>
      <c r="J180" s="3">
        <v>1</v>
      </c>
      <c r="K180" s="3" t="s">
        <v>9</v>
      </c>
      <c r="L180" s="3">
        <v>298294452</v>
      </c>
      <c r="M180" s="3">
        <v>298294562</v>
      </c>
    </row>
    <row r="181" spans="1:13" ht="15" x14ac:dyDescent="0.25">
      <c r="A181" s="3" t="s">
        <v>466</v>
      </c>
      <c r="B181" s="3" t="s">
        <v>467</v>
      </c>
      <c r="C181" s="3">
        <v>22</v>
      </c>
      <c r="D181" s="4">
        <v>11.318269765295099</v>
      </c>
      <c r="E181" s="4">
        <v>2.964356523614545</v>
      </c>
      <c r="F181" s="4">
        <f t="shared" si="2"/>
        <v>0.26190898300587168</v>
      </c>
      <c r="G181" s="3" t="s">
        <v>16</v>
      </c>
      <c r="H181" s="3" t="s">
        <v>468</v>
      </c>
      <c r="I181" s="3">
        <v>-39.200000000000003</v>
      </c>
      <c r="J181" s="3">
        <v>3</v>
      </c>
      <c r="K181" s="3" t="s">
        <v>9</v>
      </c>
      <c r="L181" s="3">
        <v>40595109</v>
      </c>
      <c r="M181" s="3">
        <v>40595219</v>
      </c>
    </row>
    <row r="182" spans="1:13" ht="15" x14ac:dyDescent="0.25">
      <c r="A182" s="3" t="s">
        <v>469</v>
      </c>
      <c r="B182" s="3" t="s">
        <v>470</v>
      </c>
      <c r="C182" s="3">
        <v>22</v>
      </c>
      <c r="D182" s="4">
        <v>7.7260654234695707</v>
      </c>
      <c r="E182" s="4">
        <v>2.86070207019262</v>
      </c>
      <c r="F182" s="4">
        <f t="shared" si="2"/>
        <v>0.37026635336307501</v>
      </c>
      <c r="G182" s="3" t="s">
        <v>16</v>
      </c>
      <c r="H182" s="3" t="s">
        <v>471</v>
      </c>
      <c r="I182" s="3">
        <v>-49.82</v>
      </c>
      <c r="J182" s="3">
        <v>6</v>
      </c>
      <c r="K182" s="3" t="s">
        <v>4</v>
      </c>
      <c r="L182" s="3">
        <v>162966241</v>
      </c>
      <c r="M182" s="3">
        <v>162966351</v>
      </c>
    </row>
    <row r="183" spans="1:13" ht="15" x14ac:dyDescent="0.25">
      <c r="A183" s="3" t="s">
        <v>472</v>
      </c>
      <c r="B183" s="3" t="s">
        <v>473</v>
      </c>
      <c r="C183" s="3">
        <v>22</v>
      </c>
      <c r="D183" s="4">
        <v>7.7260654234695707</v>
      </c>
      <c r="E183" s="4">
        <v>5.9287130472290954</v>
      </c>
      <c r="F183" s="4">
        <f t="shared" si="2"/>
        <v>0.76736511047646139</v>
      </c>
      <c r="G183" s="3" t="s">
        <v>2</v>
      </c>
      <c r="H183" s="3" t="s">
        <v>474</v>
      </c>
      <c r="I183" s="3">
        <v>-17.239999999999998</v>
      </c>
      <c r="J183" s="3">
        <v>4</v>
      </c>
      <c r="K183" s="3" t="s">
        <v>9</v>
      </c>
      <c r="L183" s="3">
        <v>2259526</v>
      </c>
      <c r="M183" s="3">
        <v>2259639</v>
      </c>
    </row>
    <row r="184" spans="1:13" ht="15" x14ac:dyDescent="0.25">
      <c r="A184" s="3" t="s">
        <v>475</v>
      </c>
      <c r="B184" s="3" t="s">
        <v>476</v>
      </c>
      <c r="C184" s="3">
        <v>21</v>
      </c>
      <c r="D184" s="4">
        <v>10.719569041657525</v>
      </c>
      <c r="E184" s="4">
        <v>4.9181323901942307</v>
      </c>
      <c r="F184" s="4">
        <f t="shared" si="2"/>
        <v>0.45879945089973123</v>
      </c>
      <c r="G184" s="3" t="s">
        <v>16</v>
      </c>
      <c r="H184" s="3" t="s">
        <v>477</v>
      </c>
      <c r="I184" s="3">
        <v>-48.8</v>
      </c>
      <c r="J184" s="3">
        <v>3</v>
      </c>
      <c r="K184" s="3" t="s">
        <v>4</v>
      </c>
      <c r="L184" s="3">
        <v>89131335</v>
      </c>
      <c r="M184" s="3">
        <v>89131446</v>
      </c>
    </row>
    <row r="185" spans="1:13" ht="15" x14ac:dyDescent="0.25">
      <c r="A185" s="3" t="s">
        <v>478</v>
      </c>
      <c r="B185" s="3" t="s">
        <v>479</v>
      </c>
      <c r="C185" s="3">
        <v>22</v>
      </c>
      <c r="D185" s="4">
        <v>9.5221675943823456</v>
      </c>
      <c r="E185" s="4">
        <v>6.2085599659367299</v>
      </c>
      <c r="F185" s="4">
        <f t="shared" si="2"/>
        <v>0.65201120484368535</v>
      </c>
      <c r="G185" s="3" t="s">
        <v>2</v>
      </c>
      <c r="H185" s="3" t="s">
        <v>480</v>
      </c>
      <c r="I185" s="3">
        <v>-38.4</v>
      </c>
      <c r="J185" s="3">
        <v>4</v>
      </c>
      <c r="K185" s="3" t="s">
        <v>4</v>
      </c>
      <c r="L185" s="3">
        <v>104279058</v>
      </c>
      <c r="M185" s="3">
        <v>104279168</v>
      </c>
    </row>
    <row r="186" spans="1:13" ht="15" x14ac:dyDescent="0.25">
      <c r="A186" s="3" t="s">
        <v>481</v>
      </c>
      <c r="B186" s="3" t="s">
        <v>482</v>
      </c>
      <c r="C186" s="3">
        <v>21</v>
      </c>
      <c r="D186" s="4">
        <v>9.5221675943823456</v>
      </c>
      <c r="E186" s="4">
        <v>5.1979793089018651</v>
      </c>
      <c r="F186" s="4">
        <f t="shared" si="2"/>
        <v>0.5458819388947157</v>
      </c>
      <c r="G186" s="3" t="s">
        <v>16</v>
      </c>
      <c r="H186" s="3" t="s">
        <v>483</v>
      </c>
      <c r="I186" s="3">
        <v>-35.5</v>
      </c>
      <c r="J186" s="3">
        <v>9</v>
      </c>
      <c r="K186" s="3" t="s">
        <v>9</v>
      </c>
      <c r="L186" s="3">
        <v>41070047</v>
      </c>
      <c r="M186" s="3">
        <v>41070156</v>
      </c>
    </row>
    <row r="187" spans="1:13" ht="15" x14ac:dyDescent="0.25">
      <c r="A187" s="3" t="s">
        <v>484</v>
      </c>
      <c r="B187" s="3" t="s">
        <v>485</v>
      </c>
      <c r="C187" s="3">
        <v>22</v>
      </c>
      <c r="D187" s="4">
        <v>7.7260654234695707</v>
      </c>
      <c r="E187" s="4">
        <v>5.1979793089018651</v>
      </c>
      <c r="F187" s="4">
        <f t="shared" si="2"/>
        <v>0.67278479070496799</v>
      </c>
      <c r="G187" s="3" t="s">
        <v>2</v>
      </c>
      <c r="H187" s="3" t="s">
        <v>486</v>
      </c>
      <c r="I187" s="3">
        <v>-36.4</v>
      </c>
      <c r="J187" s="3">
        <v>5</v>
      </c>
      <c r="K187" s="3" t="s">
        <v>4</v>
      </c>
      <c r="L187" s="3">
        <v>170557992</v>
      </c>
      <c r="M187" s="3">
        <v>170558101</v>
      </c>
    </row>
    <row r="188" spans="1:13" ht="15" x14ac:dyDescent="0.25">
      <c r="A188" s="3" t="s">
        <v>487</v>
      </c>
      <c r="B188" s="3" t="s">
        <v>488</v>
      </c>
      <c r="C188" s="3">
        <v>22</v>
      </c>
      <c r="D188" s="4">
        <v>18.502678448946199</v>
      </c>
      <c r="E188" s="4">
        <v>8.6857606639997851</v>
      </c>
      <c r="F188" s="4">
        <f t="shared" si="2"/>
        <v>0.46943261149817334</v>
      </c>
      <c r="G188" s="3" t="s">
        <v>16</v>
      </c>
      <c r="H188" s="3" t="s">
        <v>489</v>
      </c>
      <c r="I188" s="3">
        <v>-33.799999999999997</v>
      </c>
      <c r="J188" s="3">
        <v>10</v>
      </c>
      <c r="K188" s="3" t="s">
        <v>4</v>
      </c>
      <c r="L188" s="3">
        <v>58769342</v>
      </c>
      <c r="M188" s="3">
        <v>58769455</v>
      </c>
    </row>
    <row r="189" spans="1:13" ht="15" x14ac:dyDescent="0.25">
      <c r="A189" s="3" t="s">
        <v>490</v>
      </c>
      <c r="B189" s="3" t="s">
        <v>491</v>
      </c>
      <c r="C189" s="3">
        <v>22</v>
      </c>
      <c r="D189" s="4">
        <v>7.12736469983198</v>
      </c>
      <c r="E189" s="4">
        <v>15.76497782761755</v>
      </c>
      <c r="F189" s="4">
        <f t="shared" si="2"/>
        <v>2.2118943665095729</v>
      </c>
      <c r="G189" s="3" t="s">
        <v>2</v>
      </c>
      <c r="H189" s="3" t="s">
        <v>492</v>
      </c>
      <c r="I189" s="3">
        <v>-54.1</v>
      </c>
      <c r="J189" s="3">
        <v>9</v>
      </c>
      <c r="K189" s="3" t="s">
        <v>4</v>
      </c>
      <c r="L189" s="3">
        <v>33842344</v>
      </c>
      <c r="M189" s="3">
        <v>33842455</v>
      </c>
    </row>
    <row r="190" spans="1:13" ht="15" x14ac:dyDescent="0.25">
      <c r="A190" s="3" t="s">
        <v>493</v>
      </c>
      <c r="B190" s="3" t="s">
        <v>494</v>
      </c>
      <c r="C190" s="3">
        <v>21</v>
      </c>
      <c r="D190" s="4">
        <v>10.120868318019935</v>
      </c>
      <c r="E190" s="4">
        <v>23.854775648270198</v>
      </c>
      <c r="F190" s="4">
        <f t="shared" si="2"/>
        <v>2.3569890348041982</v>
      </c>
      <c r="G190" s="3" t="s">
        <v>2</v>
      </c>
      <c r="H190" s="3" t="s">
        <v>495</v>
      </c>
      <c r="I190" s="3">
        <v>-53</v>
      </c>
      <c r="J190" s="3">
        <v>2</v>
      </c>
      <c r="K190" s="3" t="s">
        <v>4</v>
      </c>
      <c r="L190" s="3">
        <v>169517748</v>
      </c>
      <c r="M190" s="3">
        <v>169517857</v>
      </c>
    </row>
    <row r="191" spans="1:13" ht="15" x14ac:dyDescent="0.25">
      <c r="A191" s="3" t="s">
        <v>496</v>
      </c>
      <c r="B191" s="3" t="s">
        <v>476</v>
      </c>
      <c r="C191" s="3">
        <v>21</v>
      </c>
      <c r="D191" s="4">
        <v>10.77918219688085</v>
      </c>
      <c r="E191" s="4">
        <v>5.6851351344533505</v>
      </c>
      <c r="F191" s="4">
        <f t="shared" si="2"/>
        <v>0.52741803882844163</v>
      </c>
      <c r="G191" s="3" t="s">
        <v>16</v>
      </c>
      <c r="H191" s="3" t="s">
        <v>497</v>
      </c>
      <c r="I191" s="3">
        <v>-66.8</v>
      </c>
      <c r="J191" s="3">
        <v>4</v>
      </c>
      <c r="K191" s="3" t="s">
        <v>4</v>
      </c>
      <c r="L191" s="3">
        <v>174712699</v>
      </c>
      <c r="M191" s="3">
        <v>174712812</v>
      </c>
    </row>
    <row r="192" spans="1:13" ht="15" x14ac:dyDescent="0.25">
      <c r="A192" s="3" t="s">
        <v>498</v>
      </c>
      <c r="B192" s="3" t="s">
        <v>499</v>
      </c>
      <c r="C192" s="3">
        <v>22</v>
      </c>
      <c r="D192" s="4">
        <v>8.3843793023305047</v>
      </c>
      <c r="E192" s="4">
        <v>7.2191406229715849</v>
      </c>
      <c r="F192" s="4">
        <f t="shared" si="2"/>
        <v>0.86102266639642211</v>
      </c>
      <c r="G192" s="3" t="s">
        <v>2</v>
      </c>
      <c r="H192" s="3" t="s">
        <v>500</v>
      </c>
      <c r="I192" s="3">
        <v>-62.32</v>
      </c>
      <c r="J192" s="3">
        <v>7</v>
      </c>
      <c r="K192" s="3" t="s">
        <v>9</v>
      </c>
      <c r="L192" s="3">
        <v>52835879</v>
      </c>
      <c r="M192" s="3">
        <v>52835991</v>
      </c>
    </row>
    <row r="193" spans="1:13" ht="15" x14ac:dyDescent="0.25">
      <c r="A193" s="3" t="s">
        <v>501</v>
      </c>
      <c r="B193" s="3" t="s">
        <v>499</v>
      </c>
      <c r="C193" s="3">
        <v>22</v>
      </c>
      <c r="D193" s="4">
        <v>8.3843793023305047</v>
      </c>
      <c r="E193" s="4">
        <v>7.2191406229715849</v>
      </c>
      <c r="F193" s="4">
        <f t="shared" si="2"/>
        <v>0.86102266639642211</v>
      </c>
      <c r="G193" s="3" t="s">
        <v>2</v>
      </c>
      <c r="H193" s="3" t="s">
        <v>502</v>
      </c>
      <c r="I193" s="3">
        <v>-48.32</v>
      </c>
      <c r="J193" s="3">
        <v>2</v>
      </c>
      <c r="K193" s="3" t="s">
        <v>9</v>
      </c>
      <c r="L193" s="3">
        <v>53008734</v>
      </c>
      <c r="M193" s="3">
        <v>53008845</v>
      </c>
    </row>
    <row r="194" spans="1:13" ht="15" x14ac:dyDescent="0.25">
      <c r="A194" s="3" t="s">
        <v>503</v>
      </c>
      <c r="B194" s="3" t="s">
        <v>476</v>
      </c>
      <c r="C194" s="3">
        <v>21</v>
      </c>
      <c r="D194" s="4">
        <v>10.77918219688085</v>
      </c>
      <c r="E194" s="4">
        <v>6.2085599659367299</v>
      </c>
      <c r="F194" s="4">
        <f t="shared" si="2"/>
        <v>0.57597690182222616</v>
      </c>
      <c r="G194" s="3" t="s">
        <v>16</v>
      </c>
      <c r="H194" s="3" t="s">
        <v>504</v>
      </c>
      <c r="I194" s="3">
        <v>-81.599999999999994</v>
      </c>
      <c r="J194" s="3">
        <v>5</v>
      </c>
      <c r="K194" s="3" t="s">
        <v>9</v>
      </c>
      <c r="L194" s="3">
        <v>174618656</v>
      </c>
      <c r="M194" s="3">
        <v>174618763</v>
      </c>
    </row>
    <row r="195" spans="1:13" ht="15" x14ac:dyDescent="0.25">
      <c r="A195" s="3" t="s">
        <v>505</v>
      </c>
      <c r="B195" s="3" t="s">
        <v>506</v>
      </c>
      <c r="C195" s="3">
        <v>21</v>
      </c>
      <c r="D195" s="4">
        <v>10.77918219688085</v>
      </c>
      <c r="E195" s="4">
        <v>6.5920613380662898</v>
      </c>
      <c r="F195" s="4">
        <f t="shared" si="2"/>
        <v>0.61155486730466635</v>
      </c>
      <c r="G195" s="3" t="s">
        <v>16</v>
      </c>
      <c r="H195" s="3" t="s">
        <v>507</v>
      </c>
      <c r="I195" s="3">
        <v>-47.8</v>
      </c>
      <c r="J195" s="3">
        <v>5</v>
      </c>
      <c r="K195" s="3" t="s">
        <v>9</v>
      </c>
      <c r="L195" s="3">
        <v>3537899</v>
      </c>
      <c r="M195" s="3">
        <v>3538007</v>
      </c>
    </row>
    <row r="196" spans="1:13" ht="15" x14ac:dyDescent="0.25">
      <c r="A196" s="3" t="s">
        <v>508</v>
      </c>
      <c r="B196" s="3" t="s">
        <v>509</v>
      </c>
      <c r="C196" s="3">
        <v>21</v>
      </c>
      <c r="D196" s="4">
        <v>8.3843793023305047</v>
      </c>
      <c r="E196" s="4">
        <v>5.3379027682556845</v>
      </c>
      <c r="F196" s="4">
        <f t="shared" si="2"/>
        <v>0.63664853124809995</v>
      </c>
      <c r="G196" s="3" t="s">
        <v>16</v>
      </c>
      <c r="H196" s="3" t="s">
        <v>510</v>
      </c>
      <c r="I196" s="3">
        <v>-62.9</v>
      </c>
      <c r="J196" s="3">
        <v>3</v>
      </c>
      <c r="K196" s="3" t="s">
        <v>9</v>
      </c>
      <c r="L196" s="3">
        <v>214162268</v>
      </c>
      <c r="M196" s="3">
        <v>214162375</v>
      </c>
    </row>
    <row r="197" spans="1:13" ht="15" x14ac:dyDescent="0.25">
      <c r="A197" s="3" t="s">
        <v>511</v>
      </c>
      <c r="B197" s="3" t="s">
        <v>512</v>
      </c>
      <c r="C197" s="3">
        <v>21</v>
      </c>
      <c r="D197" s="4">
        <v>7.1869778550553196</v>
      </c>
      <c r="E197" s="4">
        <v>9.9761882397423047</v>
      </c>
      <c r="F197" s="4">
        <f t="shared" ref="F197:F229" si="3">E197/D197</f>
        <v>1.3880922469692953</v>
      </c>
      <c r="G197" s="3" t="s">
        <v>2</v>
      </c>
      <c r="H197" s="3" t="s">
        <v>513</v>
      </c>
      <c r="I197" s="3">
        <v>-35.799999999999997</v>
      </c>
      <c r="J197" s="3">
        <v>7</v>
      </c>
      <c r="K197" s="3" t="s">
        <v>4</v>
      </c>
      <c r="L197" s="3">
        <v>115028177</v>
      </c>
      <c r="M197" s="3">
        <v>115028290</v>
      </c>
    </row>
    <row r="198" spans="1:13" ht="15" x14ac:dyDescent="0.25">
      <c r="A198" s="3" t="s">
        <v>514</v>
      </c>
      <c r="B198" s="3" t="s">
        <v>515</v>
      </c>
      <c r="C198" s="3">
        <v>22</v>
      </c>
      <c r="D198" s="4">
        <v>10.77918219688085</v>
      </c>
      <c r="E198" s="4">
        <v>9.349108954836975</v>
      </c>
      <c r="F198" s="4">
        <f t="shared" si="3"/>
        <v>0.86733007978493093</v>
      </c>
      <c r="G198" s="3" t="s">
        <v>2</v>
      </c>
      <c r="H198" s="3" t="s">
        <v>516</v>
      </c>
      <c r="I198" s="3">
        <v>-59.4</v>
      </c>
      <c r="J198" s="3">
        <v>2</v>
      </c>
      <c r="K198" s="3" t="s">
        <v>9</v>
      </c>
      <c r="L198" s="3">
        <v>68600066</v>
      </c>
      <c r="M198" s="3">
        <v>68600176</v>
      </c>
    </row>
    <row r="199" spans="1:13" ht="15" x14ac:dyDescent="0.25">
      <c r="A199" s="3" t="s">
        <v>517</v>
      </c>
      <c r="B199" s="3" t="s">
        <v>518</v>
      </c>
      <c r="C199" s="3">
        <v>22</v>
      </c>
      <c r="D199" s="4">
        <v>7.1869778550553196</v>
      </c>
      <c r="E199" s="4">
        <v>12.976813769288711</v>
      </c>
      <c r="F199" s="4">
        <f t="shared" si="3"/>
        <v>1.8056009119550607</v>
      </c>
      <c r="G199" s="3" t="s">
        <v>2</v>
      </c>
      <c r="H199" s="3" t="s">
        <v>519</v>
      </c>
      <c r="I199" s="3">
        <v>-59.7</v>
      </c>
      <c r="J199" s="3">
        <v>8</v>
      </c>
      <c r="K199" s="3" t="s">
        <v>9</v>
      </c>
      <c r="L199" s="3">
        <v>20512538</v>
      </c>
      <c r="M199" s="3">
        <v>20512651</v>
      </c>
    </row>
    <row r="200" spans="1:13" ht="15" x14ac:dyDescent="0.25">
      <c r="A200" s="3" t="s">
        <v>520</v>
      </c>
      <c r="B200" s="3" t="s">
        <v>521</v>
      </c>
      <c r="C200" s="3">
        <v>22</v>
      </c>
      <c r="D200" s="4">
        <v>10.77918219688085</v>
      </c>
      <c r="E200" s="4">
        <v>12.593312397159156</v>
      </c>
      <c r="F200" s="4">
        <f t="shared" si="3"/>
        <v>1.1682994282073882</v>
      </c>
      <c r="G200" s="3" t="s">
        <v>2</v>
      </c>
      <c r="H200" s="3" t="s">
        <v>522</v>
      </c>
      <c r="I200" s="3">
        <v>-49.6</v>
      </c>
      <c r="J200" s="3">
        <v>8</v>
      </c>
      <c r="K200" s="3" t="s">
        <v>9</v>
      </c>
      <c r="L200" s="3">
        <v>7561401</v>
      </c>
      <c r="M200" s="3">
        <v>7561511</v>
      </c>
    </row>
    <row r="201" spans="1:13" ht="15" x14ac:dyDescent="0.25">
      <c r="A201" s="3" t="s">
        <v>523</v>
      </c>
      <c r="B201" s="3" t="s">
        <v>521</v>
      </c>
      <c r="C201" s="3">
        <v>22</v>
      </c>
      <c r="D201" s="4">
        <v>10.77918219688085</v>
      </c>
      <c r="E201" s="4">
        <v>12.593312397159156</v>
      </c>
      <c r="F201" s="4">
        <f t="shared" si="3"/>
        <v>1.1682994282073882</v>
      </c>
      <c r="G201" s="3" t="s">
        <v>16</v>
      </c>
      <c r="H201" s="3" t="s">
        <v>524</v>
      </c>
      <c r="I201" s="3">
        <v>-47.8</v>
      </c>
      <c r="J201" s="3">
        <v>7</v>
      </c>
      <c r="K201" s="3" t="s">
        <v>9</v>
      </c>
      <c r="L201" s="3">
        <v>165188546</v>
      </c>
      <c r="M201" s="3">
        <v>165188656</v>
      </c>
    </row>
    <row r="202" spans="1:13" ht="15" x14ac:dyDescent="0.25">
      <c r="A202" s="3" t="s">
        <v>525</v>
      </c>
      <c r="B202" s="3" t="s">
        <v>521</v>
      </c>
      <c r="C202" s="3">
        <v>22</v>
      </c>
      <c r="D202" s="4">
        <v>10.77918219688085</v>
      </c>
      <c r="E202" s="4">
        <v>12.593312397159156</v>
      </c>
      <c r="F202" s="4">
        <f t="shared" si="3"/>
        <v>1.1682994282073882</v>
      </c>
      <c r="G202" s="3" t="s">
        <v>2</v>
      </c>
      <c r="H202" s="3" t="s">
        <v>526</v>
      </c>
      <c r="I202" s="3">
        <v>-50.4</v>
      </c>
      <c r="J202" s="3">
        <v>3</v>
      </c>
      <c r="K202" s="3" t="s">
        <v>4</v>
      </c>
      <c r="L202" s="3">
        <v>213764652</v>
      </c>
      <c r="M202" s="3">
        <v>213764762</v>
      </c>
    </row>
    <row r="203" spans="1:13" ht="15" x14ac:dyDescent="0.25">
      <c r="A203" s="3" t="s">
        <v>527</v>
      </c>
      <c r="B203" s="3" t="s">
        <v>528</v>
      </c>
      <c r="C203" s="3">
        <v>20</v>
      </c>
      <c r="D203" s="4">
        <v>12.57528436779365</v>
      </c>
      <c r="E203" s="4">
        <v>12.349734484383436</v>
      </c>
      <c r="F203" s="4">
        <f t="shared" si="3"/>
        <v>0.98206403316112156</v>
      </c>
      <c r="G203" s="3" t="s">
        <v>2</v>
      </c>
      <c r="H203" s="3" t="s">
        <v>529</v>
      </c>
      <c r="I203" s="3">
        <v>-43.8</v>
      </c>
      <c r="J203" s="3">
        <v>1</v>
      </c>
      <c r="K203" s="3" t="s">
        <v>9</v>
      </c>
      <c r="L203" s="3">
        <v>140256651</v>
      </c>
      <c r="M203" s="3">
        <v>140256761</v>
      </c>
    </row>
    <row r="204" spans="1:13" ht="15" x14ac:dyDescent="0.25">
      <c r="A204" s="3" t="s">
        <v>530</v>
      </c>
      <c r="B204" s="3" t="s">
        <v>531</v>
      </c>
      <c r="C204" s="3">
        <v>22</v>
      </c>
      <c r="D204" s="4">
        <v>9.6413939048290249</v>
      </c>
      <c r="E204" s="4">
        <v>2.1973537793554301</v>
      </c>
      <c r="F204" s="4">
        <f t="shared" si="3"/>
        <v>0.22790830880323801</v>
      </c>
      <c r="G204" s="3" t="s">
        <v>16</v>
      </c>
      <c r="H204" s="3" t="s">
        <v>532</v>
      </c>
      <c r="I204" s="3">
        <v>-65.5</v>
      </c>
      <c r="J204" s="3">
        <v>2</v>
      </c>
      <c r="K204" s="3" t="s">
        <v>4</v>
      </c>
      <c r="L204" s="3">
        <v>105485238</v>
      </c>
      <c r="M204" s="3">
        <v>105485351</v>
      </c>
    </row>
    <row r="205" spans="1:13" ht="15" x14ac:dyDescent="0.25">
      <c r="A205" s="3" t="s">
        <v>533</v>
      </c>
      <c r="B205" s="3" t="s">
        <v>534</v>
      </c>
      <c r="C205" s="3">
        <v>21</v>
      </c>
      <c r="D205" s="4">
        <v>14.430999693929749</v>
      </c>
      <c r="E205" s="4">
        <v>9.3128399489050899</v>
      </c>
      <c r="F205" s="4">
        <f t="shared" si="3"/>
        <v>0.64533574571569285</v>
      </c>
      <c r="G205" s="3" t="s">
        <v>2</v>
      </c>
      <c r="H205" s="3" t="s">
        <v>535</v>
      </c>
      <c r="I205" s="3">
        <v>-45.22</v>
      </c>
      <c r="J205" s="3">
        <v>2</v>
      </c>
      <c r="K205" s="3" t="s">
        <v>4</v>
      </c>
      <c r="L205" s="3">
        <v>231716989</v>
      </c>
      <c r="M205" s="3">
        <v>231717098</v>
      </c>
    </row>
    <row r="206" spans="1:13" ht="15" x14ac:dyDescent="0.25">
      <c r="A206" s="3" t="s">
        <v>536</v>
      </c>
      <c r="B206" s="3" t="s">
        <v>537</v>
      </c>
      <c r="C206" s="3">
        <v>21</v>
      </c>
      <c r="D206" s="4">
        <v>7.8452917339162553</v>
      </c>
      <c r="E206" s="4">
        <v>7.5352565476111053</v>
      </c>
      <c r="F206" s="4">
        <f t="shared" si="3"/>
        <v>0.96048136935879314</v>
      </c>
      <c r="G206" s="3" t="s">
        <v>2</v>
      </c>
      <c r="H206" s="3" t="s">
        <v>538</v>
      </c>
      <c r="I206" s="3">
        <v>-51.2</v>
      </c>
      <c r="J206" s="3">
        <v>5</v>
      </c>
      <c r="K206" s="3" t="s">
        <v>9</v>
      </c>
      <c r="L206" s="3">
        <v>34416858</v>
      </c>
      <c r="M206" s="3">
        <v>34416968</v>
      </c>
    </row>
    <row r="207" spans="1:13" ht="15" x14ac:dyDescent="0.25">
      <c r="A207" s="3" t="s">
        <v>539</v>
      </c>
      <c r="B207" s="3" t="s">
        <v>540</v>
      </c>
      <c r="C207" s="3">
        <v>21</v>
      </c>
      <c r="D207" s="4">
        <v>10.240094628466601</v>
      </c>
      <c r="E207" s="4">
        <v>14.19470333316745</v>
      </c>
      <c r="F207" s="4">
        <f t="shared" si="3"/>
        <v>1.3861886875251495</v>
      </c>
      <c r="G207" s="3" t="s">
        <v>2</v>
      </c>
      <c r="H207" s="3" t="s">
        <v>541</v>
      </c>
      <c r="I207" s="3">
        <v>-89.8</v>
      </c>
      <c r="J207" s="3">
        <v>3</v>
      </c>
      <c r="K207" s="3" t="s">
        <v>4</v>
      </c>
      <c r="L207" s="3">
        <v>62616504</v>
      </c>
      <c r="M207" s="3">
        <v>62616614</v>
      </c>
    </row>
    <row r="208" spans="1:13" ht="15" x14ac:dyDescent="0.25">
      <c r="A208" s="3" t="s">
        <v>542</v>
      </c>
      <c r="B208" s="3" t="s">
        <v>543</v>
      </c>
      <c r="C208" s="3">
        <v>21</v>
      </c>
      <c r="D208" s="4">
        <v>12.634897523016999</v>
      </c>
      <c r="E208" s="4">
        <v>11.686386193546245</v>
      </c>
      <c r="F208" s="4">
        <f t="shared" si="3"/>
        <v>0.92492924238262708</v>
      </c>
      <c r="G208" s="3" t="s">
        <v>2</v>
      </c>
      <c r="H208" s="3" t="s">
        <v>544</v>
      </c>
      <c r="I208" s="3">
        <v>-23.5</v>
      </c>
      <c r="J208" s="3">
        <v>8</v>
      </c>
      <c r="K208" s="3" t="s">
        <v>4</v>
      </c>
      <c r="L208" s="3">
        <v>110455782</v>
      </c>
      <c r="M208" s="3">
        <v>110455889</v>
      </c>
    </row>
    <row r="209" spans="1:13" ht="15" x14ac:dyDescent="0.25">
      <c r="A209" s="3" t="s">
        <v>545</v>
      </c>
      <c r="B209" s="3" t="s">
        <v>546</v>
      </c>
      <c r="C209" s="3">
        <v>22</v>
      </c>
      <c r="D209" s="4">
        <v>9.1023063364147703</v>
      </c>
      <c r="E209" s="4">
        <v>5.964982053160985</v>
      </c>
      <c r="F209" s="4">
        <f t="shared" si="3"/>
        <v>0.65532644504584769</v>
      </c>
      <c r="G209" s="3" t="s">
        <v>2</v>
      </c>
      <c r="H209" s="3" t="s">
        <v>547</v>
      </c>
      <c r="I209" s="3">
        <v>-36.799999999999997</v>
      </c>
      <c r="J209" s="3">
        <v>7</v>
      </c>
      <c r="K209" s="3" t="s">
        <v>4</v>
      </c>
      <c r="L209" s="3">
        <v>160487047</v>
      </c>
      <c r="M209" s="3">
        <v>160487157</v>
      </c>
    </row>
    <row r="210" spans="1:13" ht="15" x14ac:dyDescent="0.25">
      <c r="A210" s="3" t="s">
        <v>548</v>
      </c>
      <c r="B210" s="3" t="s">
        <v>549</v>
      </c>
      <c r="C210" s="3">
        <v>22</v>
      </c>
      <c r="D210" s="4">
        <v>10.898408507327545</v>
      </c>
      <c r="E210" s="4">
        <v>11.370270268906701</v>
      </c>
      <c r="F210" s="4">
        <f t="shared" si="3"/>
        <v>1.0432963915109164</v>
      </c>
      <c r="G210" s="3" t="s">
        <v>2</v>
      </c>
      <c r="H210" s="3" t="s">
        <v>550</v>
      </c>
      <c r="I210" s="3">
        <v>-34.869999999999997</v>
      </c>
      <c r="J210" s="3">
        <v>1</v>
      </c>
      <c r="K210" s="3" t="s">
        <v>4</v>
      </c>
      <c r="L210" s="3">
        <v>52723207</v>
      </c>
      <c r="M210" s="3">
        <v>52723314</v>
      </c>
    </row>
    <row r="211" spans="1:13" ht="15" x14ac:dyDescent="0.25">
      <c r="A211" s="3" t="s">
        <v>551</v>
      </c>
      <c r="B211" s="3" t="s">
        <v>552</v>
      </c>
      <c r="C211" s="3">
        <v>21</v>
      </c>
      <c r="D211" s="4">
        <v>8.5036056127771804</v>
      </c>
      <c r="E211" s="4">
        <v>8.0586813790945051</v>
      </c>
      <c r="F211" s="4">
        <f t="shared" si="3"/>
        <v>0.94767816689262374</v>
      </c>
      <c r="G211" s="3" t="s">
        <v>2</v>
      </c>
      <c r="H211" s="3" t="s">
        <v>553</v>
      </c>
      <c r="I211" s="3">
        <v>-38.200000000000003</v>
      </c>
      <c r="J211" s="3">
        <v>9</v>
      </c>
      <c r="K211" s="3" t="s">
        <v>4</v>
      </c>
      <c r="L211" s="3">
        <v>83920269</v>
      </c>
      <c r="M211" s="3">
        <v>83920380</v>
      </c>
    </row>
    <row r="212" spans="1:13" ht="15" x14ac:dyDescent="0.25">
      <c r="A212" s="3" t="s">
        <v>554</v>
      </c>
      <c r="B212" s="3" t="s">
        <v>555</v>
      </c>
      <c r="C212" s="3">
        <v>22</v>
      </c>
      <c r="D212" s="4">
        <v>6.1088027182268156</v>
      </c>
      <c r="E212" s="4">
        <v>9.9761882397423047</v>
      </c>
      <c r="F212" s="4">
        <f t="shared" si="3"/>
        <v>1.6330840427988258</v>
      </c>
      <c r="G212" s="3" t="s">
        <v>2</v>
      </c>
      <c r="H212" s="3" t="s">
        <v>556</v>
      </c>
      <c r="I212" s="3">
        <v>-38</v>
      </c>
      <c r="J212" s="3">
        <v>4</v>
      </c>
      <c r="K212" s="3" t="s">
        <v>4</v>
      </c>
      <c r="L212" s="3">
        <v>28545362</v>
      </c>
      <c r="M212" s="3">
        <v>28545471</v>
      </c>
    </row>
    <row r="213" spans="1:13" ht="15" x14ac:dyDescent="0.25">
      <c r="A213" s="3" t="s">
        <v>557</v>
      </c>
      <c r="B213" s="3" t="s">
        <v>558</v>
      </c>
      <c r="C213" s="3">
        <v>20</v>
      </c>
      <c r="D213" s="4">
        <v>7.9645180443629258</v>
      </c>
      <c r="E213" s="4">
        <v>8.8619531292854852</v>
      </c>
      <c r="F213" s="4">
        <f t="shared" si="3"/>
        <v>1.1126791451690841</v>
      </c>
      <c r="G213" s="3" t="s">
        <v>2</v>
      </c>
      <c r="H213" s="3" t="s">
        <v>559</v>
      </c>
      <c r="I213" s="3">
        <v>-22.2</v>
      </c>
      <c r="J213" s="3">
        <v>1</v>
      </c>
      <c r="K213" s="3" t="s">
        <v>9</v>
      </c>
      <c r="L213" s="3">
        <v>71338076</v>
      </c>
      <c r="M213" s="3">
        <v>71338185</v>
      </c>
    </row>
    <row r="214" spans="1:13" ht="15" x14ac:dyDescent="0.25">
      <c r="A214" s="3" t="s">
        <v>560</v>
      </c>
      <c r="B214" s="3" t="s">
        <v>561</v>
      </c>
      <c r="C214" s="3">
        <v>21</v>
      </c>
      <c r="D214" s="4">
        <v>8.024131199586261</v>
      </c>
      <c r="E214" s="4">
        <v>7.8824889138087846</v>
      </c>
      <c r="F214" s="4">
        <f t="shared" si="3"/>
        <v>0.98234795989068824</v>
      </c>
      <c r="G214" s="3" t="s">
        <v>2</v>
      </c>
      <c r="H214" s="3" t="s">
        <v>562</v>
      </c>
      <c r="I214" s="3">
        <v>-34.200000000000003</v>
      </c>
      <c r="J214" s="3">
        <v>10</v>
      </c>
      <c r="K214" s="3" t="s">
        <v>9</v>
      </c>
      <c r="L214" s="3">
        <v>80339670</v>
      </c>
      <c r="M214" s="3">
        <v>80339781</v>
      </c>
    </row>
    <row r="215" spans="1:13" ht="15" x14ac:dyDescent="0.25">
      <c r="A215" s="3" t="s">
        <v>563</v>
      </c>
      <c r="B215" s="3" t="s">
        <v>564</v>
      </c>
      <c r="C215" s="3">
        <v>21</v>
      </c>
      <c r="D215" s="4">
        <v>5.6293283050358944</v>
      </c>
      <c r="E215" s="4">
        <v>15.485130908909898</v>
      </c>
      <c r="F215" s="4">
        <f t="shared" si="3"/>
        <v>2.7507954892339788</v>
      </c>
      <c r="G215" s="3" t="s">
        <v>2</v>
      </c>
      <c r="H215" s="3" t="s">
        <v>565</v>
      </c>
      <c r="I215" s="3">
        <v>-49.8</v>
      </c>
      <c r="J215" s="3">
        <v>4</v>
      </c>
      <c r="K215" s="3" t="s">
        <v>4</v>
      </c>
      <c r="L215" s="3">
        <v>190979796</v>
      </c>
      <c r="M215" s="3">
        <v>190979907</v>
      </c>
    </row>
    <row r="216" spans="1:13" ht="15" x14ac:dyDescent="0.25">
      <c r="A216" s="3" t="s">
        <v>566</v>
      </c>
      <c r="B216" s="3" t="s">
        <v>567</v>
      </c>
      <c r="C216" s="3">
        <v>20</v>
      </c>
      <c r="D216" s="4">
        <v>11.017634817774235</v>
      </c>
      <c r="E216" s="4">
        <v>12.5570433912273</v>
      </c>
      <c r="F216" s="4">
        <f t="shared" si="3"/>
        <v>1.1397222361163766</v>
      </c>
      <c r="G216" s="3" t="s">
        <v>2</v>
      </c>
      <c r="H216" s="3" t="s">
        <v>568</v>
      </c>
      <c r="I216" s="3">
        <v>-38.65</v>
      </c>
      <c r="J216" s="3">
        <v>5</v>
      </c>
      <c r="K216" s="3" t="s">
        <v>4</v>
      </c>
      <c r="L216" s="3">
        <v>19814373</v>
      </c>
      <c r="M216" s="3">
        <v>19814482</v>
      </c>
    </row>
    <row r="217" spans="1:13" ht="15" x14ac:dyDescent="0.25">
      <c r="A217" s="3" t="s">
        <v>569</v>
      </c>
      <c r="B217" s="3" t="s">
        <v>570</v>
      </c>
      <c r="C217" s="3">
        <v>21</v>
      </c>
      <c r="D217" s="4">
        <v>6.8267297523110795</v>
      </c>
      <c r="E217" s="4">
        <v>18.44948743252445</v>
      </c>
      <c r="F217" s="4">
        <f t="shared" si="3"/>
        <v>2.7025366613170343</v>
      </c>
      <c r="G217" s="3" t="s">
        <v>2</v>
      </c>
      <c r="H217" s="3" t="s">
        <v>571</v>
      </c>
      <c r="I217" s="3">
        <v>-34.9</v>
      </c>
      <c r="J217" s="3">
        <v>4</v>
      </c>
      <c r="K217" s="3" t="s">
        <v>9</v>
      </c>
      <c r="L217" s="3">
        <v>94292735</v>
      </c>
      <c r="M217" s="3">
        <v>94292848</v>
      </c>
    </row>
    <row r="218" spans="1:13" ht="15" x14ac:dyDescent="0.25">
      <c r="A218" s="3" t="s">
        <v>572</v>
      </c>
      <c r="B218" s="3" t="s">
        <v>573</v>
      </c>
      <c r="C218" s="3">
        <v>21</v>
      </c>
      <c r="D218" s="4">
        <v>8.024131199586261</v>
      </c>
      <c r="E218" s="4">
        <v>13.08046822271065</v>
      </c>
      <c r="F218" s="4">
        <f t="shared" si="3"/>
        <v>1.6301413694961895</v>
      </c>
      <c r="G218" s="3" t="s">
        <v>2</v>
      </c>
      <c r="H218" s="3" t="s">
        <v>574</v>
      </c>
      <c r="I218" s="3">
        <v>-53</v>
      </c>
      <c r="J218" s="3">
        <v>2</v>
      </c>
      <c r="K218" s="3" t="s">
        <v>4</v>
      </c>
      <c r="L218" s="3">
        <v>213177349</v>
      </c>
      <c r="M218" s="3">
        <v>213177459</v>
      </c>
    </row>
    <row r="219" spans="1:13" ht="15" x14ac:dyDescent="0.25">
      <c r="A219" s="3" t="s">
        <v>575</v>
      </c>
      <c r="B219" s="3" t="s">
        <v>570</v>
      </c>
      <c r="C219" s="3">
        <v>21</v>
      </c>
      <c r="D219" s="4">
        <v>6.8267297523110795</v>
      </c>
      <c r="E219" s="4">
        <v>18.83298880465405</v>
      </c>
      <c r="F219" s="4">
        <f t="shared" si="3"/>
        <v>2.7587131009951649</v>
      </c>
      <c r="G219" s="3" t="s">
        <v>2</v>
      </c>
      <c r="H219" s="3" t="s">
        <v>576</v>
      </c>
      <c r="I219" s="3">
        <v>-51.1</v>
      </c>
      <c r="J219" s="3">
        <v>1</v>
      </c>
      <c r="K219" s="3" t="s">
        <v>9</v>
      </c>
      <c r="L219" s="3">
        <v>244750263</v>
      </c>
      <c r="M219" s="3">
        <v>244750373</v>
      </c>
    </row>
    <row r="220" spans="1:13" ht="15" x14ac:dyDescent="0.25">
      <c r="A220" s="3" t="s">
        <v>577</v>
      </c>
      <c r="B220" s="3" t="s">
        <v>578</v>
      </c>
      <c r="C220" s="3">
        <v>21</v>
      </c>
      <c r="D220" s="4">
        <v>6.8267297523110795</v>
      </c>
      <c r="E220" s="4">
        <v>15.1378985427123</v>
      </c>
      <c r="F220" s="4">
        <f t="shared" si="3"/>
        <v>2.217445115296619</v>
      </c>
      <c r="G220" s="3" t="s">
        <v>2</v>
      </c>
      <c r="H220" s="3" t="s">
        <v>579</v>
      </c>
      <c r="I220" s="3">
        <v>-31.7</v>
      </c>
      <c r="J220" s="3">
        <v>6</v>
      </c>
      <c r="K220" s="3" t="s">
        <v>9</v>
      </c>
      <c r="L220" s="3">
        <v>165152779</v>
      </c>
      <c r="M220" s="3">
        <v>165152892</v>
      </c>
    </row>
    <row r="221" spans="1:13" ht="15" x14ac:dyDescent="0.25">
      <c r="A221" s="3" t="s">
        <v>580</v>
      </c>
      <c r="B221" s="3" t="s">
        <v>581</v>
      </c>
      <c r="C221" s="3">
        <v>21</v>
      </c>
      <c r="D221" s="4">
        <v>5.0902407366216398</v>
      </c>
      <c r="E221" s="4">
        <v>14.09104887974555</v>
      </c>
      <c r="F221" s="4">
        <f t="shared" si="3"/>
        <v>2.7682480277146357</v>
      </c>
      <c r="G221" s="3" t="s">
        <v>2</v>
      </c>
      <c r="H221" s="3" t="s">
        <v>582</v>
      </c>
      <c r="I221" s="3">
        <v>-27.8</v>
      </c>
      <c r="J221" s="3">
        <v>10</v>
      </c>
      <c r="K221" s="3" t="s">
        <v>4</v>
      </c>
      <c r="L221" s="3">
        <v>141909943</v>
      </c>
      <c r="M221" s="3">
        <v>141910056</v>
      </c>
    </row>
    <row r="222" spans="1:13" ht="15" x14ac:dyDescent="0.25">
      <c r="A222" s="3" t="s">
        <v>583</v>
      </c>
      <c r="B222" s="3" t="s">
        <v>584</v>
      </c>
      <c r="C222" s="3">
        <v>21</v>
      </c>
      <c r="D222" s="4">
        <v>5.0902407366216398</v>
      </c>
      <c r="E222" s="4">
        <v>10.395958617803725</v>
      </c>
      <c r="F222" s="4">
        <f t="shared" si="3"/>
        <v>2.0423314251151621</v>
      </c>
      <c r="G222" s="3" t="s">
        <v>2</v>
      </c>
      <c r="H222" s="3" t="s">
        <v>585</v>
      </c>
      <c r="I222" s="3">
        <v>-66.099999999999994</v>
      </c>
      <c r="J222" s="3">
        <v>9</v>
      </c>
      <c r="K222" s="3" t="s">
        <v>9</v>
      </c>
      <c r="L222" s="3">
        <v>10729405</v>
      </c>
      <c r="M222" s="3">
        <v>10729518</v>
      </c>
    </row>
    <row r="223" spans="1:13" ht="15" x14ac:dyDescent="0.25">
      <c r="A223" s="3" t="s">
        <v>586</v>
      </c>
      <c r="B223" s="3" t="s">
        <v>587</v>
      </c>
      <c r="C223" s="3">
        <v>20</v>
      </c>
      <c r="D223" s="4">
        <v>5.7485546154825649</v>
      </c>
      <c r="E223" s="4">
        <v>9.8362647803884613</v>
      </c>
      <c r="F223" s="4">
        <f t="shared" si="3"/>
        <v>1.71108486190537</v>
      </c>
      <c r="G223" s="3" t="s">
        <v>2</v>
      </c>
      <c r="H223" s="3" t="s">
        <v>588</v>
      </c>
      <c r="I223" s="3">
        <v>-34.21</v>
      </c>
      <c r="J223" s="3">
        <v>6</v>
      </c>
      <c r="K223" s="3" t="s">
        <v>9</v>
      </c>
      <c r="L223" s="3">
        <v>153771948</v>
      </c>
      <c r="M223" s="3">
        <v>153772055</v>
      </c>
    </row>
    <row r="224" spans="1:13" ht="15" x14ac:dyDescent="0.25">
      <c r="A224" s="3" t="s">
        <v>589</v>
      </c>
      <c r="B224" s="3" t="s">
        <v>590</v>
      </c>
      <c r="C224" s="3">
        <v>21</v>
      </c>
      <c r="D224" s="4">
        <v>3.4133648761555353</v>
      </c>
      <c r="E224" s="4">
        <v>10.950499890845279</v>
      </c>
      <c r="F224" s="4">
        <f t="shared" si="3"/>
        <v>3.2081246184201677</v>
      </c>
      <c r="G224" s="3" t="s">
        <v>2</v>
      </c>
      <c r="H224" s="3" t="s">
        <v>591</v>
      </c>
      <c r="I224" s="3">
        <v>-38.9</v>
      </c>
      <c r="J224" s="3">
        <v>6</v>
      </c>
      <c r="K224" s="3" t="s">
        <v>9</v>
      </c>
      <c r="L224" s="3">
        <v>155608983</v>
      </c>
      <c r="M224" s="3">
        <v>155609091</v>
      </c>
    </row>
    <row r="225" spans="1:13" ht="15" x14ac:dyDescent="0.25">
      <c r="A225" s="3" t="s">
        <v>592</v>
      </c>
      <c r="B225" s="3" t="s">
        <v>593</v>
      </c>
      <c r="C225" s="3">
        <v>21</v>
      </c>
      <c r="D225" s="4">
        <v>2.9935036181879551</v>
      </c>
      <c r="E225" s="4">
        <v>540.00620096435011</v>
      </c>
      <c r="F225" s="4">
        <f t="shared" si="3"/>
        <v>180.39270027381153</v>
      </c>
      <c r="G225" s="3" t="s">
        <v>2</v>
      </c>
      <c r="H225" s="3" t="s">
        <v>594</v>
      </c>
      <c r="I225" s="3">
        <v>-35.5</v>
      </c>
      <c r="J225" s="3">
        <v>6</v>
      </c>
      <c r="K225" s="3" t="s">
        <v>9</v>
      </c>
      <c r="L225" s="3">
        <v>106334826</v>
      </c>
      <c r="M225" s="3">
        <v>106334936</v>
      </c>
    </row>
    <row r="226" spans="1:13" ht="15" x14ac:dyDescent="0.25">
      <c r="A226" s="3" t="s">
        <v>595</v>
      </c>
      <c r="B226" s="3" t="s">
        <v>596</v>
      </c>
      <c r="C226" s="3">
        <v>20</v>
      </c>
      <c r="D226" s="4">
        <v>0</v>
      </c>
      <c r="E226" s="4">
        <v>13.220391682064498</v>
      </c>
      <c r="F226" s="4" t="s">
        <v>621</v>
      </c>
      <c r="G226" s="3" t="s">
        <v>2</v>
      </c>
      <c r="H226" s="3" t="s">
        <v>597</v>
      </c>
      <c r="I226" s="3">
        <v>-36.200000000000003</v>
      </c>
      <c r="J226" s="3">
        <v>5</v>
      </c>
      <c r="K226" s="3" t="s">
        <v>9</v>
      </c>
      <c r="L226" s="3">
        <v>12383937</v>
      </c>
      <c r="M226" s="3">
        <v>12384046</v>
      </c>
    </row>
    <row r="227" spans="1:13" ht="15" x14ac:dyDescent="0.25">
      <c r="A227" s="3" t="s">
        <v>598</v>
      </c>
      <c r="B227" s="3" t="s">
        <v>599</v>
      </c>
      <c r="C227" s="3">
        <v>21</v>
      </c>
      <c r="D227" s="4">
        <v>0</v>
      </c>
      <c r="E227" s="4">
        <v>21.38272751458085</v>
      </c>
      <c r="F227" s="4" t="s">
        <v>621</v>
      </c>
      <c r="G227" s="3" t="s">
        <v>2</v>
      </c>
      <c r="H227" s="3" t="s">
        <v>600</v>
      </c>
      <c r="I227" s="3">
        <v>-33.9</v>
      </c>
      <c r="J227" s="3">
        <v>1</v>
      </c>
      <c r="K227" s="3" t="s">
        <v>9</v>
      </c>
      <c r="L227" s="3">
        <v>79758920</v>
      </c>
      <c r="M227" s="3">
        <v>79759028</v>
      </c>
    </row>
    <row r="228" spans="1:13" ht="15" x14ac:dyDescent="0.25">
      <c r="A228" s="3" t="s">
        <v>601</v>
      </c>
      <c r="B228" s="3" t="s">
        <v>602</v>
      </c>
      <c r="C228" s="3">
        <v>20</v>
      </c>
      <c r="D228" s="4">
        <v>0.59870072363758997</v>
      </c>
      <c r="E228" s="4">
        <v>67.475229126675998</v>
      </c>
      <c r="F228" s="4">
        <f t="shared" si="3"/>
        <v>112.70276861652937</v>
      </c>
      <c r="G228" s="3" t="s">
        <v>2</v>
      </c>
      <c r="H228" s="3" t="s">
        <v>603</v>
      </c>
      <c r="I228" s="3">
        <v>-52.7</v>
      </c>
      <c r="J228" s="3">
        <v>4</v>
      </c>
      <c r="K228" s="3" t="s">
        <v>9</v>
      </c>
      <c r="L228" s="3">
        <v>125262807</v>
      </c>
      <c r="M228" s="3">
        <v>125262915</v>
      </c>
    </row>
    <row r="229" spans="1:13" ht="15" x14ac:dyDescent="0.25">
      <c r="A229" s="3" t="s">
        <v>604</v>
      </c>
      <c r="B229" s="3" t="s">
        <v>605</v>
      </c>
      <c r="C229" s="3">
        <v>21</v>
      </c>
      <c r="D229" s="4">
        <v>1.1974014472751799</v>
      </c>
      <c r="E229" s="4">
        <v>102.87646750913849</v>
      </c>
      <c r="F229" s="4">
        <f t="shared" si="3"/>
        <v>85.916438253223532</v>
      </c>
      <c r="G229" s="3" t="s">
        <v>2</v>
      </c>
      <c r="H229" s="3" t="s">
        <v>606</v>
      </c>
      <c r="I229" s="3">
        <v>-24.7</v>
      </c>
      <c r="J229" s="3">
        <v>4</v>
      </c>
      <c r="K229" s="3" t="s">
        <v>4</v>
      </c>
      <c r="L229" s="3">
        <v>129639267</v>
      </c>
      <c r="M229" s="3">
        <v>129639374</v>
      </c>
    </row>
  </sheetData>
  <mergeCells count="13">
    <mergeCell ref="A1:M1"/>
    <mergeCell ref="H2:H3"/>
    <mergeCell ref="I2:I3"/>
    <mergeCell ref="J2:J3"/>
    <mergeCell ref="K2:K3"/>
    <mergeCell ref="L2:L3"/>
    <mergeCell ref="M2:M3"/>
    <mergeCell ref="D2:E2"/>
    <mergeCell ref="A2:A3"/>
    <mergeCell ref="B2:B3"/>
    <mergeCell ref="F2:F3"/>
    <mergeCell ref="G2:G3"/>
    <mergeCell ref="C2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zhao</cp:lastModifiedBy>
  <dcterms:created xsi:type="dcterms:W3CDTF">2015-05-07T02:41:39Z</dcterms:created>
  <dcterms:modified xsi:type="dcterms:W3CDTF">2018-03-28T14:15:18Z</dcterms:modified>
</cp:coreProperties>
</file>